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lissonclemenceau/Desktop/Final_Final_documents/Supplements/"/>
    </mc:Choice>
  </mc:AlternateContent>
  <xr:revisionPtr revIDLastSave="0" documentId="13_ncr:1_{30A59E2A-AE48-CC4C-87D7-E808DFAEB1F0}" xr6:coauthVersionLast="47" xr6:coauthVersionMax="47" xr10:uidLastSave="{00000000-0000-0000-0000-000000000000}"/>
  <bookViews>
    <workbookView xWindow="41240" yWindow="500" windowWidth="25960" windowHeight="16040" activeTab="1" xr2:uid="{5101812F-117D-7343-AF9B-448878202CC2}"/>
  </bookViews>
  <sheets>
    <sheet name="Intro" sheetId="2" r:id="rId1"/>
    <sheet name="All studie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H37" i="1" l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H54" i="1"/>
  <c r="AH55" i="1"/>
  <c r="AH56" i="1"/>
  <c r="AH57" i="1"/>
  <c r="AH58" i="1"/>
  <c r="AH59" i="1"/>
  <c r="AI59" i="1" s="1"/>
  <c r="AH60" i="1"/>
  <c r="AH61" i="1"/>
  <c r="AH62" i="1"/>
  <c r="AH63" i="1"/>
  <c r="AH64" i="1"/>
  <c r="AH65" i="1"/>
  <c r="AH66" i="1"/>
  <c r="AH67" i="1"/>
  <c r="AH68" i="1"/>
  <c r="AH69" i="1"/>
  <c r="AH70" i="1"/>
  <c r="AH71" i="1"/>
  <c r="AH72" i="1"/>
  <c r="AH73" i="1"/>
  <c r="AH74" i="1"/>
  <c r="AH75" i="1"/>
  <c r="AH76" i="1"/>
  <c r="AH77" i="1"/>
  <c r="AH78" i="1"/>
  <c r="AH79" i="1"/>
  <c r="AH80" i="1"/>
  <c r="AH81" i="1"/>
  <c r="AH82" i="1"/>
  <c r="AH83" i="1"/>
  <c r="AH84" i="1"/>
  <c r="AH85" i="1"/>
  <c r="AH86" i="1"/>
  <c r="AH87" i="1"/>
  <c r="AH88" i="1"/>
  <c r="AH89" i="1"/>
  <c r="AH90" i="1"/>
  <c r="AH91" i="1"/>
  <c r="AH92" i="1"/>
  <c r="AH93" i="1"/>
  <c r="AH94" i="1"/>
  <c r="AH95" i="1"/>
  <c r="AH96" i="1"/>
  <c r="AH97" i="1"/>
  <c r="AH98" i="1"/>
  <c r="AH99" i="1"/>
  <c r="AH36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4" i="1"/>
  <c r="AH8" i="1"/>
  <c r="S4" i="1"/>
  <c r="L59" i="1"/>
  <c r="M59" i="1" s="1"/>
  <c r="AI41" i="1"/>
  <c r="L41" i="1"/>
  <c r="M41" i="1" s="1"/>
  <c r="AI99" i="1" l="1"/>
  <c r="L99" i="1"/>
  <c r="M99" i="1" s="1"/>
  <c r="AI98" i="1"/>
  <c r="L98" i="1"/>
  <c r="M98" i="1" s="1"/>
  <c r="AI97" i="1"/>
  <c r="L97" i="1"/>
  <c r="M97" i="1" s="1"/>
  <c r="AI96" i="1"/>
  <c r="L96" i="1"/>
  <c r="M96" i="1" s="1"/>
  <c r="AI62" i="1"/>
  <c r="AI63" i="1"/>
  <c r="AI64" i="1"/>
  <c r="AI65" i="1"/>
  <c r="AI66" i="1"/>
  <c r="AI67" i="1"/>
  <c r="AI68" i="1"/>
  <c r="AI69" i="1"/>
  <c r="AI70" i="1"/>
  <c r="AI71" i="1"/>
  <c r="AI72" i="1"/>
  <c r="AI73" i="1"/>
  <c r="AI74" i="1"/>
  <c r="AI75" i="1"/>
  <c r="AI76" i="1"/>
  <c r="AI77" i="1"/>
  <c r="AI78" i="1"/>
  <c r="AI79" i="1"/>
  <c r="AI80" i="1"/>
  <c r="AI81" i="1"/>
  <c r="AI82" i="1"/>
  <c r="AI83" i="1"/>
  <c r="AI84" i="1"/>
  <c r="AI85" i="1"/>
  <c r="AI86" i="1"/>
  <c r="AI87" i="1"/>
  <c r="AI88" i="1"/>
  <c r="AI89" i="1"/>
  <c r="AI90" i="1"/>
  <c r="AI91" i="1"/>
  <c r="AI92" i="1"/>
  <c r="AI93" i="1"/>
  <c r="AI94" i="1"/>
  <c r="AI95" i="1"/>
  <c r="L62" i="1"/>
  <c r="M62" i="1" s="1"/>
  <c r="L63" i="1"/>
  <c r="M63" i="1" s="1"/>
  <c r="L64" i="1"/>
  <c r="M64" i="1" s="1"/>
  <c r="L65" i="1"/>
  <c r="M65" i="1" s="1"/>
  <c r="L66" i="1"/>
  <c r="M66" i="1" s="1"/>
  <c r="L67" i="1"/>
  <c r="M67" i="1" s="1"/>
  <c r="L68" i="1"/>
  <c r="M68" i="1" s="1"/>
  <c r="L69" i="1"/>
  <c r="M69" i="1" s="1"/>
  <c r="L70" i="1"/>
  <c r="M70" i="1" s="1"/>
  <c r="L71" i="1"/>
  <c r="M71" i="1" s="1"/>
  <c r="L72" i="1"/>
  <c r="M72" i="1" s="1"/>
  <c r="L73" i="1"/>
  <c r="M73" i="1" s="1"/>
  <c r="L74" i="1"/>
  <c r="M74" i="1" s="1"/>
  <c r="L75" i="1"/>
  <c r="M75" i="1" s="1"/>
  <c r="L76" i="1"/>
  <c r="M76" i="1" s="1"/>
  <c r="L77" i="1"/>
  <c r="M77" i="1" s="1"/>
  <c r="L78" i="1"/>
  <c r="M78" i="1" s="1"/>
  <c r="L79" i="1"/>
  <c r="M79" i="1" s="1"/>
  <c r="L80" i="1"/>
  <c r="M80" i="1" s="1"/>
  <c r="L81" i="1"/>
  <c r="M81" i="1" s="1"/>
  <c r="L82" i="1"/>
  <c r="M82" i="1" s="1"/>
  <c r="L83" i="1"/>
  <c r="M83" i="1" s="1"/>
  <c r="L84" i="1"/>
  <c r="M84" i="1"/>
  <c r="L85" i="1"/>
  <c r="M85" i="1" s="1"/>
  <c r="L86" i="1"/>
  <c r="M86" i="1" s="1"/>
  <c r="L87" i="1"/>
  <c r="M87" i="1" s="1"/>
  <c r="L88" i="1"/>
  <c r="M88" i="1" s="1"/>
  <c r="L89" i="1"/>
  <c r="M89" i="1" s="1"/>
  <c r="L90" i="1"/>
  <c r="M90" i="1" s="1"/>
  <c r="L91" i="1"/>
  <c r="M91" i="1" s="1"/>
  <c r="L92" i="1"/>
  <c r="M92" i="1" s="1"/>
  <c r="L93" i="1"/>
  <c r="M93" i="1" s="1"/>
  <c r="L94" i="1"/>
  <c r="M94" i="1" s="1"/>
  <c r="L95" i="1"/>
  <c r="M95" i="1" s="1"/>
  <c r="O10" i="1" l="1"/>
  <c r="AG31" i="1"/>
  <c r="AG29" i="1"/>
  <c r="AE32" i="1"/>
  <c r="AE29" i="1"/>
  <c r="AE31" i="1"/>
  <c r="AC32" i="1"/>
  <c r="AA32" i="1"/>
  <c r="Y32" i="1"/>
  <c r="W32" i="1"/>
  <c r="K32" i="1"/>
  <c r="U29" i="1"/>
  <c r="I32" i="1"/>
  <c r="Q32" i="1"/>
  <c r="Q30" i="1"/>
  <c r="Q29" i="1"/>
  <c r="L30" i="1"/>
  <c r="G32" i="1"/>
  <c r="E32" i="1"/>
  <c r="O29" i="1"/>
  <c r="L29" i="1"/>
  <c r="L31" i="1"/>
  <c r="L32" i="1"/>
  <c r="Y19" i="1" l="1"/>
  <c r="L19" i="1"/>
  <c r="E19" i="1"/>
  <c r="AI37" i="1"/>
  <c r="AI38" i="1"/>
  <c r="AI39" i="1"/>
  <c r="AI40" i="1"/>
  <c r="AI42" i="1"/>
  <c r="AI43" i="1"/>
  <c r="AI44" i="1"/>
  <c r="AI45" i="1"/>
  <c r="AI46" i="1"/>
  <c r="AI47" i="1"/>
  <c r="AI48" i="1"/>
  <c r="AI49" i="1"/>
  <c r="AI50" i="1"/>
  <c r="AI51" i="1"/>
  <c r="AI52" i="1"/>
  <c r="AI53" i="1"/>
  <c r="AI54" i="1"/>
  <c r="AI55" i="1"/>
  <c r="AI56" i="1"/>
  <c r="AI57" i="1"/>
  <c r="AI58" i="1"/>
  <c r="AI60" i="1"/>
  <c r="AI61" i="1"/>
  <c r="AI36" i="1"/>
  <c r="O20" i="1"/>
  <c r="O13" i="1"/>
  <c r="L36" i="1"/>
  <c r="M36" i="1" s="1"/>
  <c r="L39" i="1"/>
  <c r="M39" i="1" s="1"/>
  <c r="L40" i="1"/>
  <c r="M40" i="1" s="1"/>
  <c r="L42" i="1"/>
  <c r="M42" i="1" s="1"/>
  <c r="L43" i="1"/>
  <c r="M43" i="1" s="1"/>
  <c r="L44" i="1"/>
  <c r="M44" i="1" s="1"/>
  <c r="L45" i="1"/>
  <c r="M45" i="1" s="1"/>
  <c r="L46" i="1"/>
  <c r="M46" i="1" s="1"/>
  <c r="L47" i="1"/>
  <c r="M47" i="1" s="1"/>
  <c r="L48" i="1"/>
  <c r="M48" i="1" s="1"/>
  <c r="L49" i="1"/>
  <c r="M49" i="1" s="1"/>
  <c r="L50" i="1"/>
  <c r="M50" i="1" s="1"/>
  <c r="L51" i="1"/>
  <c r="M51" i="1" s="1"/>
  <c r="L52" i="1"/>
  <c r="M52" i="1" s="1"/>
  <c r="L53" i="1"/>
  <c r="M53" i="1" s="1"/>
  <c r="L54" i="1"/>
  <c r="M54" i="1" s="1"/>
  <c r="L55" i="1"/>
  <c r="M55" i="1" s="1"/>
  <c r="L56" i="1"/>
  <c r="M56" i="1" s="1"/>
  <c r="L57" i="1"/>
  <c r="M57" i="1" s="1"/>
  <c r="L58" i="1"/>
  <c r="M58" i="1" s="1"/>
  <c r="L60" i="1"/>
  <c r="M60" i="1" s="1"/>
  <c r="L61" i="1"/>
  <c r="M61" i="1" s="1"/>
  <c r="L35" i="1"/>
  <c r="M35" i="1" s="1"/>
  <c r="L8" i="1"/>
  <c r="L9" i="1"/>
  <c r="L10" i="1"/>
  <c r="L11" i="1"/>
  <c r="L12" i="1"/>
  <c r="L13" i="1"/>
  <c r="L14" i="1"/>
  <c r="L15" i="1"/>
  <c r="L16" i="1"/>
  <c r="L17" i="1"/>
  <c r="L18" i="1"/>
  <c r="L20" i="1"/>
  <c r="L21" i="1"/>
  <c r="L22" i="1"/>
  <c r="L23" i="1"/>
  <c r="L24" i="1"/>
  <c r="L25" i="1"/>
  <c r="L26" i="1"/>
  <c r="L27" i="1"/>
  <c r="L28" i="1"/>
  <c r="L4" i="1"/>
  <c r="M32" i="1" s="1"/>
  <c r="AG26" i="1"/>
  <c r="AG25" i="1"/>
  <c r="AG24" i="1"/>
  <c r="AG20" i="1"/>
  <c r="AG12" i="1"/>
  <c r="AG8" i="1"/>
  <c r="AE21" i="1"/>
  <c r="AE25" i="1"/>
  <c r="AE26" i="1"/>
  <c r="AE18" i="1"/>
  <c r="AE17" i="1"/>
  <c r="AE16" i="1"/>
  <c r="AE15" i="1"/>
  <c r="AE14" i="1"/>
  <c r="AE10" i="1"/>
  <c r="AE24" i="1"/>
  <c r="AC13" i="1"/>
  <c r="AC10" i="1"/>
  <c r="AC26" i="1"/>
  <c r="AC24" i="1"/>
  <c r="AC8" i="1"/>
  <c r="AA13" i="1"/>
  <c r="AA10" i="1"/>
  <c r="AA26" i="1"/>
  <c r="AA24" i="1"/>
  <c r="AA20" i="1"/>
  <c r="AA12" i="1"/>
  <c r="Y26" i="1"/>
  <c r="Y23" i="1"/>
  <c r="Y9" i="1"/>
  <c r="Y25" i="1"/>
  <c r="W26" i="1"/>
  <c r="W25" i="1"/>
  <c r="W24" i="1"/>
  <c r="W20" i="1"/>
  <c r="W12" i="1"/>
  <c r="W8" i="1"/>
  <c r="K27" i="1"/>
  <c r="K13" i="1"/>
  <c r="K24" i="1"/>
  <c r="K12" i="1"/>
  <c r="K8" i="1"/>
  <c r="U22" i="1"/>
  <c r="U10" i="1"/>
  <c r="U13" i="1"/>
  <c r="U25" i="1"/>
  <c r="U20" i="1"/>
  <c r="U12" i="1"/>
  <c r="U8" i="1"/>
  <c r="I8" i="1"/>
  <c r="I24" i="1"/>
  <c r="I9" i="1"/>
  <c r="Q25" i="1"/>
  <c r="Q13" i="1"/>
  <c r="Q26" i="1"/>
  <c r="Q10" i="1"/>
  <c r="Q24" i="1"/>
  <c r="Q8" i="1"/>
  <c r="G13" i="1"/>
  <c r="G25" i="1"/>
  <c r="G10" i="1"/>
  <c r="G24" i="1"/>
  <c r="G8" i="1"/>
  <c r="E25" i="1"/>
  <c r="E24" i="1"/>
  <c r="I13" i="1"/>
  <c r="I11" i="1"/>
  <c r="I27" i="1"/>
  <c r="O26" i="1"/>
  <c r="O25" i="1"/>
  <c r="O24" i="1"/>
  <c r="O12" i="1"/>
  <c r="O8" i="1"/>
  <c r="I25" i="1"/>
  <c r="E9" i="1"/>
  <c r="E8" i="1"/>
  <c r="AI29" i="1" l="1"/>
  <c r="AI30" i="1"/>
  <c r="M30" i="1"/>
  <c r="AI28" i="1"/>
  <c r="M28" i="1"/>
  <c r="AI31" i="1"/>
  <c r="AI32" i="1"/>
  <c r="K4" i="1"/>
  <c r="M29" i="1"/>
  <c r="M31" i="1"/>
  <c r="M19" i="1"/>
  <c r="AI19" i="1"/>
  <c r="AI24" i="1"/>
  <c r="E4" i="1"/>
  <c r="G4" i="1"/>
  <c r="I4" i="1"/>
  <c r="AI22" i="1"/>
  <c r="Y4" i="1"/>
  <c r="O4" i="1"/>
  <c r="AI26" i="1"/>
  <c r="AI16" i="1"/>
  <c r="AI10" i="1"/>
  <c r="AI8" i="1"/>
  <c r="Q4" i="1"/>
  <c r="AA4" i="1"/>
  <c r="AI25" i="1"/>
  <c r="AI23" i="1"/>
  <c r="AI15" i="1"/>
  <c r="AI9" i="1"/>
  <c r="AC4" i="1"/>
  <c r="AE4" i="1"/>
  <c r="AI14" i="1"/>
  <c r="AI13" i="1"/>
  <c r="U4" i="1"/>
  <c r="AG4" i="1"/>
  <c r="AI21" i="1"/>
  <c r="AI18" i="1"/>
  <c r="W4" i="1"/>
  <c r="AI20" i="1"/>
  <c r="AI12" i="1"/>
  <c r="AI27" i="1"/>
  <c r="AI17" i="1"/>
  <c r="AI11" i="1"/>
  <c r="M18" i="1"/>
  <c r="M11" i="1"/>
  <c r="M17" i="1"/>
  <c r="M16" i="1"/>
  <c r="M10" i="1"/>
  <c r="M25" i="1"/>
  <c r="M24" i="1"/>
  <c r="M22" i="1"/>
  <c r="M27" i="1"/>
  <c r="M20" i="1"/>
  <c r="M13" i="1"/>
  <c r="M15" i="1"/>
  <c r="M9" i="1"/>
  <c r="M23" i="1"/>
  <c r="M14" i="1"/>
  <c r="M26" i="1"/>
  <c r="M21" i="1"/>
  <c r="M12" i="1"/>
  <c r="M8" i="1"/>
</calcChain>
</file>

<file path=xl/sharedStrings.xml><?xml version="1.0" encoding="utf-8"?>
<sst xmlns="http://schemas.openxmlformats.org/spreadsheetml/2006/main" count="277" uniqueCount="178">
  <si>
    <t>Clinico-pathological characteristics</t>
  </si>
  <si>
    <t>N</t>
  </si>
  <si>
    <t>Age</t>
  </si>
  <si>
    <t>Mean</t>
  </si>
  <si>
    <t>Median</t>
  </si>
  <si>
    <t>Range</t>
  </si>
  <si>
    <t>Missing</t>
  </si>
  <si>
    <t>Other</t>
  </si>
  <si>
    <t>Tumor characteristics</t>
  </si>
  <si>
    <t>Others</t>
  </si>
  <si>
    <t>Histological type</t>
  </si>
  <si>
    <t>Infiltrating ductal carcinoma</t>
  </si>
  <si>
    <t>Lobular/ductal</t>
  </si>
  <si>
    <t>Yes</t>
  </si>
  <si>
    <r>
      <t>PTHrP/</t>
    </r>
    <r>
      <rPr>
        <i/>
        <sz val="12"/>
        <color theme="1"/>
        <rFont val="Aptos Narrow"/>
        <scheme val="minor"/>
      </rPr>
      <t>PTHLH</t>
    </r>
    <r>
      <rPr>
        <sz val="12"/>
        <color theme="1"/>
        <rFont val="Aptos Narrow"/>
        <scheme val="minor"/>
      </rPr>
      <t xml:space="preserve"> measurement</t>
    </r>
  </si>
  <si>
    <r>
      <t>PTHrP/</t>
    </r>
    <r>
      <rPr>
        <b/>
        <i/>
        <sz val="12"/>
        <color theme="1"/>
        <rFont val="Aptos Narrow"/>
        <scheme val="minor"/>
      </rPr>
      <t>PTHLH</t>
    </r>
    <r>
      <rPr>
        <b/>
        <sz val="12"/>
        <color theme="1"/>
        <rFont val="Aptos Narrow"/>
        <scheme val="minor"/>
      </rPr>
      <t xml:space="preserve"> measurement</t>
    </r>
  </si>
  <si>
    <t>Tissue</t>
  </si>
  <si>
    <t>Tumor</t>
  </si>
  <si>
    <t>Blood (plasma)</t>
  </si>
  <si>
    <t>Sample collection</t>
  </si>
  <si>
    <t>Surgery/biopsy</t>
  </si>
  <si>
    <t>Not reported</t>
  </si>
  <si>
    <t>Tissue fixation</t>
  </si>
  <si>
    <t>Formalin-fixed and paraffin embedded</t>
  </si>
  <si>
    <t>Not applicable</t>
  </si>
  <si>
    <t>Measurement method</t>
  </si>
  <si>
    <t>Immunohistochemistry</t>
  </si>
  <si>
    <t>Immunoradiometric assay (IRMA)</t>
  </si>
  <si>
    <t>radioimmunoassay (RIA)</t>
  </si>
  <si>
    <t>PTHrP(1-34)</t>
  </si>
  <si>
    <t>PTHrP(1-40)</t>
  </si>
  <si>
    <t>PTHrP(1-86)</t>
  </si>
  <si>
    <t>PTHrP(60-72)</t>
  </si>
  <si>
    <t>PTHrP(109-141)</t>
  </si>
  <si>
    <t>Quantification method</t>
  </si>
  <si>
    <t>Qualitative (Yes/no)</t>
  </si>
  <si>
    <t>Semiquantitative (scoring system)</t>
  </si>
  <si>
    <t>Quantitative (continuous)</t>
  </si>
  <si>
    <t>Positive control (reported)</t>
  </si>
  <si>
    <t>No</t>
  </si>
  <si>
    <t>Negative control (reported)</t>
  </si>
  <si>
    <t>Reproducibility assessment (reported)</t>
  </si>
  <si>
    <t>Patients characteristics</t>
  </si>
  <si>
    <t>Missing/not reported</t>
  </si>
  <si>
    <t>Calcemia</t>
  </si>
  <si>
    <t>Developed hypercalcemia during follow-up</t>
  </si>
  <si>
    <t>PTHrP(37-67)</t>
  </si>
  <si>
    <r>
      <t xml:space="preserve">Southby </t>
    </r>
    <r>
      <rPr>
        <b/>
        <i/>
        <sz val="12"/>
        <color theme="1"/>
        <rFont val="Aptos Narrow"/>
      </rPr>
      <t>et al.</t>
    </r>
    <r>
      <rPr>
        <b/>
        <sz val="12"/>
        <color theme="1"/>
        <rFont val="Aptos Narrow"/>
      </rPr>
      <t xml:space="preserve"> 1990</t>
    </r>
  </si>
  <si>
    <r>
      <t xml:space="preserve">Bundred </t>
    </r>
    <r>
      <rPr>
        <b/>
        <i/>
        <sz val="12"/>
        <color theme="1"/>
        <rFont val="Aptos Narrow"/>
      </rPr>
      <t>et al.</t>
    </r>
    <r>
      <rPr>
        <b/>
        <sz val="12"/>
        <color theme="1"/>
        <rFont val="Aptos Narrow"/>
      </rPr>
      <t xml:space="preserve"> 1992</t>
    </r>
  </si>
  <si>
    <t>%</t>
  </si>
  <si>
    <t>1 = yes</t>
  </si>
  <si>
    <r>
      <t xml:space="preserve">Kissin </t>
    </r>
    <r>
      <rPr>
        <b/>
        <i/>
        <sz val="12"/>
        <color theme="1"/>
        <rFont val="Aptos Narrow"/>
      </rPr>
      <t xml:space="preserve">et al. </t>
    </r>
    <r>
      <rPr>
        <b/>
        <sz val="12"/>
        <color theme="1"/>
        <rFont val="Aptos Narrow"/>
      </rPr>
      <t>1993</t>
    </r>
  </si>
  <si>
    <r>
      <t xml:space="preserve">Bundred </t>
    </r>
    <r>
      <rPr>
        <b/>
        <i/>
        <sz val="12"/>
        <color theme="1"/>
        <rFont val="Aptos Narrow"/>
      </rPr>
      <t>et al.</t>
    </r>
    <r>
      <rPr>
        <b/>
        <sz val="12"/>
        <color theme="1"/>
        <rFont val="Aptos Narrow"/>
      </rPr>
      <t xml:space="preserve"> 1996</t>
    </r>
  </si>
  <si>
    <r>
      <t xml:space="preserve">Mawer </t>
    </r>
    <r>
      <rPr>
        <b/>
        <i/>
        <sz val="12"/>
        <color theme="1"/>
        <rFont val="Aptos Narrow"/>
      </rPr>
      <t xml:space="preserve">et al. </t>
    </r>
    <r>
      <rPr>
        <b/>
        <sz val="12"/>
        <color theme="1"/>
        <rFont val="Aptos Narrow"/>
      </rPr>
      <t>1997</t>
    </r>
  </si>
  <si>
    <t>First author</t>
  </si>
  <si>
    <t>Last Author</t>
  </si>
  <si>
    <t>Year</t>
  </si>
  <si>
    <t>Country</t>
  </si>
  <si>
    <t>Study desgn</t>
  </si>
  <si>
    <t>Cross-sectional study</t>
  </si>
  <si>
    <t>Southby J.</t>
  </si>
  <si>
    <t>Martin T.J.</t>
  </si>
  <si>
    <t>Australia</t>
  </si>
  <si>
    <t>Bundred N.J.</t>
  </si>
  <si>
    <t>Ratcliffe J.G.</t>
  </si>
  <si>
    <t>UK</t>
  </si>
  <si>
    <t>Kissin M.W.</t>
  </si>
  <si>
    <t>Ratcliffe W.A.</t>
  </si>
  <si>
    <t>Mawer E.B.</t>
  </si>
  <si>
    <t>Henderson M.A.</t>
  </si>
  <si>
    <t>Bundred N.J.'s group, UK</t>
  </si>
  <si>
    <t>Martin T.J.'s group, Australia</t>
  </si>
  <si>
    <r>
      <t xml:space="preserve">Henderson </t>
    </r>
    <r>
      <rPr>
        <b/>
        <i/>
        <sz val="12"/>
        <color theme="1"/>
        <rFont val="Aptos Narrow"/>
      </rPr>
      <t xml:space="preserve">et al. </t>
    </r>
    <r>
      <rPr>
        <b/>
        <sz val="12"/>
        <color theme="1"/>
        <rFont val="Aptos Narrow"/>
      </rPr>
      <t>1990</t>
    </r>
  </si>
  <si>
    <t>Blood (serum)</t>
  </si>
  <si>
    <t xml:space="preserve">Pre-dialysis </t>
  </si>
  <si>
    <r>
      <t xml:space="preserve">Bundred </t>
    </r>
    <r>
      <rPr>
        <b/>
        <i/>
        <sz val="12"/>
        <color theme="1"/>
        <rFont val="Aptos Narrow"/>
      </rPr>
      <t>et al.</t>
    </r>
    <r>
      <rPr>
        <b/>
        <sz val="12"/>
        <color theme="1"/>
        <rFont val="Aptos Narrow"/>
      </rPr>
      <t xml:space="preserve"> 1991</t>
    </r>
  </si>
  <si>
    <t>Use of protease inhibitor</t>
  </si>
  <si>
    <t>Normocalcemic at time of recrutment/diagnosis</t>
  </si>
  <si>
    <t>Hypercalcemic at time of recrutment/diagnosis</t>
  </si>
  <si>
    <t>Metastases sites</t>
  </si>
  <si>
    <t>Bone</t>
  </si>
  <si>
    <t>Missing/Not reported</t>
  </si>
  <si>
    <t>Prior treatment with pamidronate but after rehydratation</t>
  </si>
  <si>
    <t>Developed metastases dring follow-up</t>
  </si>
  <si>
    <t>Metastasis</t>
  </si>
  <si>
    <t>M1 at time of diagnosis</t>
  </si>
  <si>
    <t>M0 at time of diagnosis</t>
  </si>
  <si>
    <r>
      <t xml:space="preserve">Francini </t>
    </r>
    <r>
      <rPr>
        <b/>
        <i/>
        <sz val="12"/>
        <color theme="1"/>
        <rFont val="Aptos Narrow"/>
      </rPr>
      <t>et al.</t>
    </r>
    <r>
      <rPr>
        <b/>
        <sz val="12"/>
        <color theme="1"/>
        <rFont val="Aptos Narrow"/>
      </rPr>
      <t xml:space="preserve"> 1993</t>
    </r>
  </si>
  <si>
    <t xml:space="preserve">Prior any hypercalcemic treatment </t>
  </si>
  <si>
    <t>Lung</t>
  </si>
  <si>
    <t>Liver</t>
  </si>
  <si>
    <t>36-84</t>
  </si>
  <si>
    <t>Prior surgery</t>
  </si>
  <si>
    <t>PTHrP(37-74)</t>
  </si>
  <si>
    <r>
      <t xml:space="preserve">Nagasaki </t>
    </r>
    <r>
      <rPr>
        <b/>
        <i/>
        <sz val="12"/>
        <color theme="1"/>
        <rFont val="Aptos Narrow"/>
      </rPr>
      <t xml:space="preserve">et al. </t>
    </r>
    <r>
      <rPr>
        <b/>
        <sz val="12"/>
        <color theme="1"/>
        <rFont val="Aptos Narrow"/>
      </rPr>
      <t>1996</t>
    </r>
  </si>
  <si>
    <t>Collected without protease inhibitors</t>
  </si>
  <si>
    <r>
      <t xml:space="preserve">Pyke </t>
    </r>
    <r>
      <rPr>
        <b/>
        <i/>
        <sz val="12"/>
        <color theme="1"/>
        <rFont val="Aptos Narrow"/>
      </rPr>
      <t xml:space="preserve">et al. </t>
    </r>
    <r>
      <rPr>
        <b/>
        <sz val="12"/>
        <color theme="1"/>
        <rFont val="Aptos Narrow"/>
      </rPr>
      <t>1997</t>
    </r>
  </si>
  <si>
    <t>34-96</t>
  </si>
  <si>
    <t>Bone alone</t>
  </si>
  <si>
    <t>Bone and visceral</t>
  </si>
  <si>
    <r>
      <t xml:space="preserve">De Miguel </t>
    </r>
    <r>
      <rPr>
        <b/>
        <i/>
        <sz val="12"/>
        <color theme="1"/>
        <rFont val="Aptos Narrow"/>
      </rPr>
      <t xml:space="preserve">et al. </t>
    </r>
    <r>
      <rPr>
        <b/>
        <sz val="12"/>
        <color theme="1"/>
        <rFont val="Aptos Narrow"/>
      </rPr>
      <t>1998</t>
    </r>
  </si>
  <si>
    <t>PTHrP(57-80)</t>
  </si>
  <si>
    <t>Total (tumor)</t>
  </si>
  <si>
    <t>Number of cohorts</t>
  </si>
  <si>
    <t>Total (blood)</t>
  </si>
  <si>
    <r>
      <t>PTHrP/</t>
    </r>
    <r>
      <rPr>
        <b/>
        <i/>
        <sz val="12"/>
        <color theme="1"/>
        <rFont val="Aptos Narrow"/>
        <scheme val="minor"/>
      </rPr>
      <t>PTHLH</t>
    </r>
    <r>
      <rPr>
        <b/>
        <sz val="12"/>
        <color theme="1"/>
        <rFont val="Aptos Narrow"/>
        <scheme val="minor"/>
      </rPr>
      <t xml:space="preserve"> measurement in tumor tissue</t>
    </r>
  </si>
  <si>
    <r>
      <t>PTHrP/</t>
    </r>
    <r>
      <rPr>
        <b/>
        <i/>
        <sz val="12"/>
        <color theme="1"/>
        <rFont val="Aptos Narrow"/>
        <scheme val="minor"/>
      </rPr>
      <t>PTHLH</t>
    </r>
    <r>
      <rPr>
        <b/>
        <sz val="12"/>
        <color theme="1"/>
        <rFont val="Aptos Narrow"/>
        <scheme val="minor"/>
      </rPr>
      <t xml:space="preserve"> measurement in blood</t>
    </r>
  </si>
  <si>
    <r>
      <t xml:space="preserve">LaMaute </t>
    </r>
    <r>
      <rPr>
        <b/>
        <i/>
        <sz val="12"/>
        <color theme="1"/>
        <rFont val="Aptos Narrow"/>
      </rPr>
      <t xml:space="preserve">et al. </t>
    </r>
    <r>
      <rPr>
        <b/>
        <sz val="12"/>
        <color theme="1"/>
        <rFont val="Aptos Narrow"/>
      </rPr>
      <t>1996</t>
    </r>
  </si>
  <si>
    <t>Henderson J.E.</t>
  </si>
  <si>
    <t>Goltzman D.</t>
  </si>
  <si>
    <t>Canada</t>
  </si>
  <si>
    <t>Dodwell D.J.</t>
  </si>
  <si>
    <t>Howell A.</t>
  </si>
  <si>
    <t>Intervention study</t>
  </si>
  <si>
    <t>Grill V.</t>
  </si>
  <si>
    <t>Francini G.</t>
  </si>
  <si>
    <t>Bruni S.</t>
  </si>
  <si>
    <t>Italy</t>
  </si>
  <si>
    <t>Comments</t>
  </si>
  <si>
    <t>Walls J.</t>
  </si>
  <si>
    <t>LaMaute H.R.</t>
  </si>
  <si>
    <t>Pizzi W.F.</t>
  </si>
  <si>
    <t>USA</t>
  </si>
  <si>
    <t>Nagasaki K.</t>
  </si>
  <si>
    <t>Yamaguchi K.</t>
  </si>
  <si>
    <t>Japan</t>
  </si>
  <si>
    <t>Pyke C.M.</t>
  </si>
  <si>
    <t>Cowley D.</t>
  </si>
  <si>
    <t>de Miguel F.</t>
  </si>
  <si>
    <t>Esbrit P.</t>
  </si>
  <si>
    <t>Spain</t>
  </si>
  <si>
    <r>
      <t xml:space="preserve">Use of the cohorts from Bundred </t>
    </r>
    <r>
      <rPr>
        <i/>
        <sz val="12"/>
        <color theme="1"/>
        <rFont val="Aptos Narrow"/>
        <scheme val="minor"/>
      </rPr>
      <t xml:space="preserve">et al. </t>
    </r>
    <r>
      <rPr>
        <sz val="12"/>
        <color theme="1"/>
        <rFont val="Aptos Narrow"/>
        <family val="2"/>
        <scheme val="minor"/>
      </rPr>
      <t xml:space="preserve">1991 and Bundred </t>
    </r>
    <r>
      <rPr>
        <i/>
        <sz val="12"/>
        <color theme="1"/>
        <rFont val="Aptos Narrow"/>
        <scheme val="minor"/>
      </rPr>
      <t>et al.</t>
    </r>
    <r>
      <rPr>
        <sz val="12"/>
        <color theme="1"/>
        <rFont val="Aptos Narrow"/>
        <family val="2"/>
        <scheme val="minor"/>
      </rPr>
      <t xml:space="preserve">  1992</t>
    </r>
  </si>
  <si>
    <t>Excluded (not an analysis of association between PTHrP and risk of hypercalcemia)</t>
  </si>
  <si>
    <t>Blood (no precision)</t>
  </si>
  <si>
    <t>Higher than the normal range</t>
  </si>
  <si>
    <t>Circulating PTH levels</t>
  </si>
  <si>
    <t>Within the normal range</t>
  </si>
  <si>
    <t>Below the normal range/detection limit</t>
  </si>
  <si>
    <t>Statistical model</t>
  </si>
  <si>
    <t>Kaplan-Meier/log rank test</t>
  </si>
  <si>
    <t>Fisher's test/Chi-squared test</t>
  </si>
  <si>
    <t>Scheffe's S-test</t>
  </si>
  <si>
    <t>Cox regression</t>
  </si>
  <si>
    <t>Logistic regression analysis</t>
  </si>
  <si>
    <t>Cox's model of proportional hazard</t>
  </si>
  <si>
    <t>Pearson’s chi-squared correlation test</t>
  </si>
  <si>
    <t>Student's t test of Mann-Whitney test</t>
  </si>
  <si>
    <t>Conclusions</t>
  </si>
  <si>
    <r>
      <t>Crude association between PTHrP/</t>
    </r>
    <r>
      <rPr>
        <b/>
        <i/>
        <sz val="12"/>
        <color theme="1"/>
        <rFont val="Aptos Narrow"/>
        <scheme val="minor"/>
      </rPr>
      <t>PTHLH</t>
    </r>
    <r>
      <rPr>
        <b/>
        <sz val="12"/>
        <color theme="1"/>
        <rFont val="Aptos Narrow"/>
        <scheme val="minor"/>
      </rPr>
      <t xml:space="preserve"> and the risk of hypercalcemia</t>
    </r>
  </si>
  <si>
    <r>
      <t>Crude association between PTHrP/</t>
    </r>
    <r>
      <rPr>
        <b/>
        <i/>
        <sz val="12"/>
        <color theme="1"/>
        <rFont val="Aptos Narrow"/>
        <scheme val="minor"/>
      </rPr>
      <t>PTHLH</t>
    </r>
    <r>
      <rPr>
        <b/>
        <sz val="12"/>
        <color theme="1"/>
        <rFont val="Aptos Narrow"/>
        <scheme val="minor"/>
      </rPr>
      <t xml:space="preserve"> and the diagnosis of hypercalcemia</t>
    </r>
  </si>
  <si>
    <r>
      <t>PTHrP/</t>
    </r>
    <r>
      <rPr>
        <b/>
        <i/>
        <sz val="12"/>
        <color theme="1"/>
        <rFont val="Aptos Narrow"/>
        <scheme val="minor"/>
      </rPr>
      <t>PTHLH</t>
    </r>
    <r>
      <rPr>
        <b/>
        <sz val="12"/>
        <color theme="1"/>
        <rFont val="Aptos Narrow"/>
        <scheme val="minor"/>
      </rPr>
      <t xml:space="preserve"> expression is not associated with the diagnosis of hypercalcemia</t>
    </r>
  </si>
  <si>
    <t>Monthly intervals for 6 months</t>
  </si>
  <si>
    <t>Both qualitative and quantitative PTHrP</t>
  </si>
  <si>
    <t>≥5 years or until death</t>
  </si>
  <si>
    <r>
      <t>PTHrP/</t>
    </r>
    <r>
      <rPr>
        <b/>
        <i/>
        <sz val="12"/>
        <color theme="1"/>
        <rFont val="Aptos Narrow"/>
        <scheme val="minor"/>
      </rPr>
      <t>PTHLH</t>
    </r>
    <r>
      <rPr>
        <b/>
        <sz val="12"/>
        <color theme="1"/>
        <rFont val="Aptos Narrow"/>
        <scheme val="minor"/>
      </rPr>
      <t xml:space="preserve"> expression is not associated with humoral hypercalcemia of malignancy</t>
    </r>
  </si>
  <si>
    <t>Crude association between PTHrP/PTHLH and humoral hypercalcemia of malignancy</t>
  </si>
  <si>
    <r>
      <t>Association between higher PTHrP/</t>
    </r>
    <r>
      <rPr>
        <b/>
        <i/>
        <sz val="12"/>
        <color theme="1"/>
        <rFont val="Aptos Narrow"/>
        <scheme val="minor"/>
      </rPr>
      <t>PTHLH</t>
    </r>
    <r>
      <rPr>
        <b/>
        <sz val="12"/>
        <color theme="1"/>
        <rFont val="Aptos Narrow"/>
        <scheme val="minor"/>
      </rPr>
      <t xml:space="preserve"> expression and humoral hypercalcemia of malignancy</t>
    </r>
  </si>
  <si>
    <r>
      <t>Association between lower PTHrP/</t>
    </r>
    <r>
      <rPr>
        <b/>
        <i/>
        <sz val="12"/>
        <color theme="1"/>
        <rFont val="Aptos Narrow"/>
        <scheme val="minor"/>
      </rPr>
      <t>PTHLH</t>
    </r>
    <r>
      <rPr>
        <b/>
        <sz val="12"/>
        <color theme="1"/>
        <rFont val="Aptos Narrow"/>
        <scheme val="minor"/>
      </rPr>
      <t xml:space="preserve"> expression and humoral hypercalcemia of malignancy</t>
    </r>
  </si>
  <si>
    <t>Kruskal Wallis test/Mann Whitney test/t test</t>
  </si>
  <si>
    <t>At least 3 years</t>
  </si>
  <si>
    <t xml:space="preserve">Not applicable </t>
  </si>
  <si>
    <t>Most patients' clinico-pathological characteristics were missing.</t>
  </si>
  <si>
    <t>Blind E.</t>
  </si>
  <si>
    <t>Ziegler R.</t>
  </si>
  <si>
    <t>Germany</t>
  </si>
  <si>
    <t>Cohort study</t>
  </si>
  <si>
    <r>
      <t xml:space="preserve">Blind </t>
    </r>
    <r>
      <rPr>
        <b/>
        <i/>
        <sz val="12"/>
        <color theme="1"/>
        <rFont val="Aptos Narrow"/>
      </rPr>
      <t>et al.</t>
    </r>
    <r>
      <rPr>
        <b/>
        <sz val="12"/>
        <color theme="1"/>
        <rFont val="Aptos Narrow"/>
      </rPr>
      <t xml:space="preserve"> 1992</t>
    </r>
  </si>
  <si>
    <t>At time of admission or 1 day after admission, some patients have been received therapy to reduce serum calcium but all were still hypercalcemic at time of blood collection</t>
  </si>
  <si>
    <t>Targeted PTHrP portion</t>
  </si>
  <si>
    <t>PTHrP(53-84)</t>
  </si>
  <si>
    <r>
      <t>Lower PTHrP/</t>
    </r>
    <r>
      <rPr>
        <b/>
        <i/>
        <sz val="12"/>
        <color theme="1"/>
        <rFont val="Aptos Narrow"/>
        <scheme val="minor"/>
      </rPr>
      <t>PTHLH</t>
    </r>
    <r>
      <rPr>
        <b/>
        <sz val="12"/>
        <color theme="1"/>
        <rFont val="Aptos Narrow"/>
        <scheme val="minor"/>
      </rPr>
      <t xml:space="preserve"> expression is associated with the diagnosis of hypercalcemia</t>
    </r>
  </si>
  <si>
    <r>
      <t>Higher PTHrP/</t>
    </r>
    <r>
      <rPr>
        <b/>
        <i/>
        <sz val="12"/>
        <color theme="1"/>
        <rFont val="Aptos Narrow"/>
        <scheme val="minor"/>
      </rPr>
      <t>PTHLH</t>
    </r>
    <r>
      <rPr>
        <b/>
        <sz val="12"/>
        <color theme="1"/>
        <rFont val="Aptos Narrow"/>
        <scheme val="minor"/>
      </rPr>
      <t xml:space="preserve"> expression is associated with the diagnosis of hypercalcemia</t>
    </r>
  </si>
  <si>
    <r>
      <t>Thirteen studies, representing 219 tumor samples and 501 blood samples have interrogated the association between PTHrP/</t>
    </r>
    <r>
      <rPr>
        <b/>
        <i/>
        <sz val="12"/>
        <color theme="1"/>
        <rFont val="Aptos Narrow"/>
        <scheme val="minor"/>
      </rPr>
      <t>PTHLH</t>
    </r>
    <r>
      <rPr>
        <b/>
        <sz val="12"/>
        <color theme="1"/>
        <rFont val="Aptos Narrow"/>
        <scheme val="minor"/>
      </rPr>
      <t xml:space="preserve"> expression and hypercalcemia of malignancy in breast cancer patients. </t>
    </r>
  </si>
  <si>
    <r>
      <t>8/13 studies (</t>
    </r>
    <r>
      <rPr>
        <b/>
        <i/>
        <sz val="12"/>
        <color theme="1"/>
        <rFont val="Aptos Narrow"/>
        <scheme val="minor"/>
      </rPr>
      <t>n</t>
    </r>
    <r>
      <rPr>
        <b/>
        <sz val="12"/>
        <color theme="1"/>
        <rFont val="Aptos Narrow"/>
        <scheme val="minor"/>
      </rPr>
      <t>=548) have interrogated the circulating PTHrP expression in breast cancer patients with or without hypercalcemia of malignancy. All have reported that PTHrP was found in a higher frequency in patients with hypercalcemia compared to normocalcemic patients.</t>
    </r>
  </si>
  <si>
    <r>
      <t>PTHrP/</t>
    </r>
    <r>
      <rPr>
        <b/>
        <i/>
        <sz val="12"/>
        <color theme="1"/>
        <rFont val="Aptos Narrow"/>
        <scheme val="minor"/>
      </rPr>
      <t>PTHLH</t>
    </r>
    <r>
      <rPr>
        <b/>
        <sz val="12"/>
        <color theme="1"/>
        <rFont val="Aptos Narrow"/>
        <scheme val="minor"/>
      </rPr>
      <t xml:space="preserve"> expression is associated with a higher frequence of hypercalcemia</t>
    </r>
  </si>
  <si>
    <r>
      <t>PTHrP/</t>
    </r>
    <r>
      <rPr>
        <b/>
        <i/>
        <sz val="12"/>
        <color theme="1"/>
        <rFont val="Aptos Narrow"/>
        <scheme val="minor"/>
      </rPr>
      <t>PTHLH</t>
    </r>
    <r>
      <rPr>
        <b/>
        <sz val="12"/>
        <color theme="1"/>
        <rFont val="Aptos Narrow"/>
        <scheme val="minor"/>
      </rPr>
      <t xml:space="preserve"> expression is associated with a lower frequence of hypercalcemia</t>
    </r>
  </si>
  <si>
    <r>
      <t>PTHrP/</t>
    </r>
    <r>
      <rPr>
        <b/>
        <i/>
        <sz val="12"/>
        <color theme="1"/>
        <rFont val="Aptos Narrow"/>
        <scheme val="minor"/>
      </rPr>
      <t>PTHLH</t>
    </r>
    <r>
      <rPr>
        <b/>
        <sz val="12"/>
        <color theme="1"/>
        <rFont val="Aptos Narrow"/>
        <scheme val="minor"/>
      </rPr>
      <t xml:space="preserve"> expression is not associated with the frequence of hypercalcemia</t>
    </r>
  </si>
  <si>
    <r>
      <t>4/13 studies (</t>
    </r>
    <r>
      <rPr>
        <b/>
        <i/>
        <sz val="12"/>
        <color theme="1"/>
        <rFont val="Aptos Narrow"/>
        <scheme val="minor"/>
      </rPr>
      <t>n</t>
    </r>
    <r>
      <rPr>
        <b/>
        <sz val="12"/>
        <color theme="1"/>
        <rFont val="Aptos Narrow"/>
        <scheme val="minor"/>
      </rPr>
      <t>=283) have interrogated the association between tumor PTHrP/PTHLH and the frequence of hypercalcemia of malignancy. Three of them have consistently reported that tumor PTHrP expression was associated with an increased frequence of hypercalcemi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</font>
    <font>
      <i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i/>
      <sz val="12"/>
      <color theme="1"/>
      <name val="Aptos Narrow"/>
      <scheme val="minor"/>
    </font>
    <font>
      <b/>
      <sz val="12"/>
      <color theme="1"/>
      <name val="Aptos Narrow"/>
    </font>
    <font>
      <b/>
      <i/>
      <sz val="12"/>
      <color theme="1"/>
      <name val="Aptos Narrow"/>
    </font>
    <font>
      <b/>
      <sz val="12"/>
      <color rgb="FFC00000"/>
      <name val="Aptos Narrow"/>
      <scheme val="minor"/>
    </font>
  </fonts>
  <fills count="8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ADADA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rgb="FFDAE9F8"/>
        <bgColor indexed="64"/>
      </patternFill>
    </fill>
    <fill>
      <patternFill patternType="solid">
        <fgColor theme="5" tint="0.79998168889431442"/>
        <bgColor indexed="64"/>
      </patternFill>
    </fill>
  </fills>
  <borders count="3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43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0" fillId="0" borderId="3" xfId="0" applyBorder="1"/>
    <xf numFmtId="0" fontId="0" fillId="0" borderId="4" xfId="0" applyBorder="1"/>
    <xf numFmtId="0" fontId="0" fillId="2" borderId="5" xfId="0" applyFill="1" applyBorder="1"/>
    <xf numFmtId="0" fontId="0" fillId="0" borderId="6" xfId="0" applyBorder="1" applyAlignment="1">
      <alignment horizontal="right"/>
    </xf>
    <xf numFmtId="0" fontId="0" fillId="0" borderId="8" xfId="0" applyBorder="1"/>
    <xf numFmtId="0" fontId="2" fillId="0" borderId="4" xfId="0" applyFont="1" applyBorder="1"/>
    <xf numFmtId="0" fontId="0" fillId="0" borderId="6" xfId="0" applyBorder="1"/>
    <xf numFmtId="0" fontId="1" fillId="0" borderId="3" xfId="0" applyFont="1" applyBorder="1" applyAlignment="1">
      <alignment horizontal="center" vertical="center"/>
    </xf>
    <xf numFmtId="0" fontId="0" fillId="0" borderId="4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8" xfId="0" applyBorder="1" applyAlignment="1">
      <alignment horizontal="left"/>
    </xf>
    <xf numFmtId="0" fontId="4" fillId="2" borderId="3" xfId="0" applyFont="1" applyFill="1" applyBorder="1" applyAlignment="1">
      <alignment horizontal="left" vertical="center"/>
    </xf>
    <xf numFmtId="0" fontId="0" fillId="0" borderId="10" xfId="0" applyBorder="1"/>
    <xf numFmtId="0" fontId="6" fillId="0" borderId="14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1" fontId="1" fillId="0" borderId="6" xfId="0" applyNumberFormat="1" applyFont="1" applyBorder="1"/>
    <xf numFmtId="0" fontId="0" fillId="0" borderId="16" xfId="0" applyBorder="1"/>
    <xf numFmtId="0" fontId="0" fillId="0" borderId="14" xfId="0" applyBorder="1"/>
    <xf numFmtId="0" fontId="0" fillId="0" borderId="14" xfId="0" applyBorder="1" applyAlignment="1">
      <alignment horizontal="right"/>
    </xf>
    <xf numFmtId="0" fontId="0" fillId="0" borderId="4" xfId="0" applyBorder="1" applyAlignment="1">
      <alignment horizontal="right"/>
    </xf>
    <xf numFmtId="1" fontId="0" fillId="0" borderId="4" xfId="0" applyNumberFormat="1" applyBorder="1"/>
    <xf numFmtId="1" fontId="0" fillId="0" borderId="8" xfId="0" applyNumberFormat="1" applyBorder="1"/>
    <xf numFmtId="0" fontId="0" fillId="0" borderId="15" xfId="0" applyBorder="1"/>
    <xf numFmtId="1" fontId="0" fillId="0" borderId="6" xfId="0" applyNumberFormat="1" applyBorder="1"/>
    <xf numFmtId="0" fontId="0" fillId="0" borderId="17" xfId="0" applyBorder="1"/>
    <xf numFmtId="0" fontId="1" fillId="0" borderId="14" xfId="0" applyFont="1" applyBorder="1"/>
    <xf numFmtId="1" fontId="1" fillId="0" borderId="4" xfId="0" applyNumberFormat="1" applyFont="1" applyBorder="1"/>
    <xf numFmtId="0" fontId="0" fillId="3" borderId="14" xfId="0" applyFill="1" applyBorder="1"/>
    <xf numFmtId="0" fontId="0" fillId="3" borderId="4" xfId="0" applyFill="1" applyBorder="1"/>
    <xf numFmtId="0" fontId="6" fillId="0" borderId="0" xfId="0" applyFont="1" applyAlignment="1">
      <alignment horizontal="center"/>
    </xf>
    <xf numFmtId="1" fontId="1" fillId="0" borderId="0" xfId="0" applyNumberFormat="1" applyFont="1"/>
    <xf numFmtId="0" fontId="1" fillId="0" borderId="0" xfId="0" applyFont="1"/>
    <xf numFmtId="0" fontId="0" fillId="0" borderId="0" xfId="0" applyAlignment="1">
      <alignment horizontal="right"/>
    </xf>
    <xf numFmtId="1" fontId="0" fillId="0" borderId="0" xfId="0" applyNumberFormat="1"/>
    <xf numFmtId="0" fontId="0" fillId="3" borderId="0" xfId="0" applyFill="1"/>
    <xf numFmtId="1" fontId="0" fillId="0" borderId="14" xfId="0" applyNumberFormat="1" applyBorder="1"/>
    <xf numFmtId="1" fontId="0" fillId="0" borderId="16" xfId="0" applyNumberFormat="1" applyBorder="1"/>
    <xf numFmtId="1" fontId="0" fillId="0" borderId="15" xfId="0" applyNumberFormat="1" applyBorder="1"/>
    <xf numFmtId="0" fontId="1" fillId="0" borderId="18" xfId="0" applyFont="1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1" fontId="0" fillId="0" borderId="19" xfId="0" applyNumberFormat="1" applyBorder="1"/>
    <xf numFmtId="1" fontId="0" fillId="0" borderId="18" xfId="0" applyNumberFormat="1" applyBorder="1"/>
    <xf numFmtId="0" fontId="0" fillId="4" borderId="4" xfId="0" applyFill="1" applyBorder="1"/>
    <xf numFmtId="0" fontId="0" fillId="4" borderId="14" xfId="0" applyFill="1" applyBorder="1"/>
    <xf numFmtId="0" fontId="1" fillId="0" borderId="21" xfId="0" applyFont="1" applyBorder="1"/>
    <xf numFmtId="0" fontId="1" fillId="0" borderId="22" xfId="0" applyFont="1" applyBorder="1"/>
    <xf numFmtId="0" fontId="1" fillId="0" borderId="23" xfId="0" applyFont="1" applyBorder="1"/>
    <xf numFmtId="0" fontId="4" fillId="0" borderId="3" xfId="0" applyFont="1" applyBorder="1"/>
    <xf numFmtId="0" fontId="4" fillId="0" borderId="11" xfId="0" applyFont="1" applyBorder="1"/>
    <xf numFmtId="0" fontId="0" fillId="5" borderId="3" xfId="0" applyFill="1" applyBorder="1"/>
    <xf numFmtId="0" fontId="0" fillId="5" borderId="0" xfId="0" applyFill="1"/>
    <xf numFmtId="0" fontId="0" fillId="5" borderId="11" xfId="0" applyFill="1" applyBorder="1"/>
    <xf numFmtId="0" fontId="0" fillId="2" borderId="3" xfId="0" applyFill="1" applyBorder="1"/>
    <xf numFmtId="0" fontId="0" fillId="2" borderId="0" xfId="0" applyFill="1"/>
    <xf numFmtId="0" fontId="0" fillId="2" borderId="11" xfId="0" applyFill="1" applyBorder="1"/>
    <xf numFmtId="0" fontId="0" fillId="0" borderId="11" xfId="0" applyBorder="1"/>
    <xf numFmtId="0" fontId="0" fillId="0" borderId="9" xfId="0" applyBorder="1"/>
    <xf numFmtId="0" fontId="0" fillId="0" borderId="13" xfId="0" applyBorder="1"/>
    <xf numFmtId="0" fontId="0" fillId="0" borderId="3" xfId="0" applyBorder="1" applyAlignment="1">
      <alignment wrapText="1"/>
    </xf>
    <xf numFmtId="0" fontId="0" fillId="0" borderId="4" xfId="0" applyBorder="1" applyAlignment="1">
      <alignment wrapText="1"/>
    </xf>
    <xf numFmtId="0" fontId="0" fillId="0" borderId="0" xfId="0" applyAlignment="1">
      <alignment wrapText="1"/>
    </xf>
    <xf numFmtId="1" fontId="1" fillId="0" borderId="18" xfId="0" applyNumberFormat="1" applyFont="1" applyBorder="1"/>
    <xf numFmtId="0" fontId="0" fillId="4" borderId="0" xfId="0" applyFill="1"/>
    <xf numFmtId="1" fontId="1" fillId="0" borderId="15" xfId="0" applyNumberFormat="1" applyFont="1" applyBorder="1"/>
    <xf numFmtId="0" fontId="1" fillId="0" borderId="15" xfId="0" applyFont="1" applyBorder="1"/>
    <xf numFmtId="0" fontId="8" fillId="0" borderId="11" xfId="0" applyFont="1" applyBorder="1" applyAlignment="1">
      <alignment horizontal="center"/>
    </xf>
    <xf numFmtId="0" fontId="8" fillId="0" borderId="12" xfId="0" applyFont="1" applyBorder="1"/>
    <xf numFmtId="0" fontId="8" fillId="3" borderId="11" xfId="0" applyFont="1" applyFill="1" applyBorder="1"/>
    <xf numFmtId="1" fontId="8" fillId="0" borderId="14" xfId="0" applyNumberFormat="1" applyFont="1" applyBorder="1"/>
    <xf numFmtId="1" fontId="8" fillId="0" borderId="11" xfId="0" applyNumberFormat="1" applyFont="1" applyBorder="1"/>
    <xf numFmtId="1" fontId="8" fillId="0" borderId="15" xfId="0" applyNumberFormat="1" applyFont="1" applyBorder="1"/>
    <xf numFmtId="1" fontId="8" fillId="0" borderId="12" xfId="0" applyNumberFormat="1" applyFont="1" applyBorder="1"/>
    <xf numFmtId="1" fontId="8" fillId="0" borderId="17" xfId="0" applyNumberFormat="1" applyFont="1" applyBorder="1"/>
    <xf numFmtId="1" fontId="8" fillId="0" borderId="13" xfId="0" applyNumberFormat="1" applyFont="1" applyBorder="1"/>
    <xf numFmtId="0" fontId="8" fillId="0" borderId="0" xfId="0" applyFont="1" applyAlignment="1">
      <alignment wrapText="1"/>
    </xf>
    <xf numFmtId="0" fontId="8" fillId="0" borderId="0" xfId="0" applyFont="1"/>
    <xf numFmtId="0" fontId="8" fillId="0" borderId="11" xfId="0" applyFont="1" applyBorder="1"/>
    <xf numFmtId="0" fontId="8" fillId="0" borderId="0" xfId="0" applyFont="1" applyAlignment="1">
      <alignment horizontal="center"/>
    </xf>
    <xf numFmtId="1" fontId="8" fillId="0" borderId="0" xfId="0" applyNumberFormat="1" applyFont="1"/>
    <xf numFmtId="0" fontId="8" fillId="0" borderId="13" xfId="0" applyFont="1" applyBorder="1"/>
    <xf numFmtId="1" fontId="8" fillId="3" borderId="0" xfId="0" applyNumberFormat="1" applyFont="1" applyFill="1"/>
    <xf numFmtId="1" fontId="8" fillId="3" borderId="11" xfId="0" applyNumberFormat="1" applyFont="1" applyFill="1" applyBorder="1"/>
    <xf numFmtId="0" fontId="6" fillId="0" borderId="15" xfId="0" applyFont="1" applyBorder="1"/>
    <xf numFmtId="1" fontId="8" fillId="3" borderId="14" xfId="0" applyNumberFormat="1" applyFont="1" applyFill="1" applyBorder="1"/>
    <xf numFmtId="1" fontId="8" fillId="3" borderId="15" xfId="0" applyNumberFormat="1" applyFont="1" applyFill="1" applyBorder="1"/>
    <xf numFmtId="0" fontId="8" fillId="3" borderId="12" xfId="0" applyFont="1" applyFill="1" applyBorder="1"/>
    <xf numFmtId="0" fontId="8" fillId="3" borderId="0" xfId="0" applyFont="1" applyFill="1"/>
    <xf numFmtId="0" fontId="0" fillId="6" borderId="3" xfId="0" applyFill="1" applyBorder="1"/>
    <xf numFmtId="0" fontId="0" fillId="6" borderId="11" xfId="0" applyFill="1" applyBorder="1"/>
    <xf numFmtId="0" fontId="4" fillId="0" borderId="0" xfId="0" applyFont="1"/>
    <xf numFmtId="0" fontId="0" fillId="6" borderId="0" xfId="0" applyFill="1"/>
    <xf numFmtId="0" fontId="0" fillId="0" borderId="6" xfId="0" applyBorder="1" applyAlignment="1">
      <alignment wrapText="1"/>
    </xf>
    <xf numFmtId="0" fontId="0" fillId="0" borderId="6" xfId="0" applyBorder="1" applyAlignment="1">
      <alignment horizontal="left" vertical="center"/>
    </xf>
    <xf numFmtId="0" fontId="1" fillId="7" borderId="8" xfId="0" applyFont="1" applyFill="1" applyBorder="1" applyAlignment="1">
      <alignment vertical="center" wrapText="1"/>
    </xf>
    <xf numFmtId="0" fontId="1" fillId="7" borderId="4" xfId="0" applyFont="1" applyFill="1" applyBorder="1" applyAlignment="1">
      <alignment vertical="center" wrapText="1"/>
    </xf>
    <xf numFmtId="0" fontId="1" fillId="7" borderId="6" xfId="0" applyFont="1" applyFill="1" applyBorder="1" applyAlignment="1">
      <alignment vertical="center" wrapText="1"/>
    </xf>
    <xf numFmtId="0" fontId="1" fillId="7" borderId="0" xfId="0" applyFont="1" applyFill="1" applyAlignment="1">
      <alignment vertical="center" wrapText="1"/>
    </xf>
    <xf numFmtId="0" fontId="8" fillId="0" borderId="32" xfId="0" applyFont="1" applyBorder="1"/>
    <xf numFmtId="0" fontId="0" fillId="0" borderId="8" xfId="0" applyBorder="1" applyAlignment="1">
      <alignment wrapText="1"/>
    </xf>
    <xf numFmtId="1" fontId="8" fillId="0" borderId="16" xfId="0" applyNumberFormat="1" applyFont="1" applyBorder="1"/>
    <xf numFmtId="1" fontId="8" fillId="0" borderId="32" xfId="0" applyNumberFormat="1" applyFont="1" applyBorder="1"/>
    <xf numFmtId="0" fontId="0" fillId="0" borderId="19" xfId="0" applyBorder="1" applyAlignment="1">
      <alignment wrapText="1"/>
    </xf>
    <xf numFmtId="0" fontId="0" fillId="0" borderId="2" xfId="0" applyBorder="1"/>
    <xf numFmtId="1" fontId="8" fillId="0" borderId="18" xfId="0" applyNumberFormat="1" applyFont="1" applyBorder="1"/>
    <xf numFmtId="0" fontId="1" fillId="7" borderId="3" xfId="0" applyFont="1" applyFill="1" applyBorder="1" applyAlignment="1">
      <alignment horizontal="center" vertical="center" wrapText="1"/>
    </xf>
    <xf numFmtId="0" fontId="1" fillId="7" borderId="9" xfId="0" applyFont="1" applyFill="1" applyBorder="1" applyAlignment="1">
      <alignment horizontal="center" vertical="center" wrapText="1"/>
    </xf>
    <xf numFmtId="0" fontId="1" fillId="0" borderId="24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1" fillId="7" borderId="1" xfId="0" quotePrefix="1" applyFont="1" applyFill="1" applyBorder="1" applyAlignment="1">
      <alignment horizontal="left" wrapText="1"/>
    </xf>
    <xf numFmtId="0" fontId="1" fillId="7" borderId="26" xfId="0" quotePrefix="1" applyFont="1" applyFill="1" applyBorder="1" applyAlignment="1">
      <alignment horizontal="left" wrapText="1"/>
    </xf>
    <xf numFmtId="0" fontId="1" fillId="7" borderId="3" xfId="0" quotePrefix="1" applyFont="1" applyFill="1" applyBorder="1" applyAlignment="1">
      <alignment horizontal="left" wrapText="1"/>
    </xf>
    <xf numFmtId="0" fontId="1" fillId="7" borderId="11" xfId="0" quotePrefix="1" applyFont="1" applyFill="1" applyBorder="1" applyAlignment="1">
      <alignment horizontal="left" wrapText="1"/>
    </xf>
    <xf numFmtId="0" fontId="1" fillId="7" borderId="9" xfId="0" quotePrefix="1" applyFont="1" applyFill="1" applyBorder="1" applyAlignment="1">
      <alignment horizontal="left" wrapText="1"/>
    </xf>
    <xf numFmtId="0" fontId="1" fillId="7" borderId="13" xfId="0" quotePrefix="1" applyFont="1" applyFill="1" applyBorder="1" applyAlignment="1">
      <alignment horizontal="left" wrapText="1"/>
    </xf>
    <xf numFmtId="0" fontId="1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7" borderId="7" xfId="0" applyFont="1" applyFill="1" applyBorder="1" applyAlignment="1">
      <alignment horizontal="center" vertical="center" wrapText="1"/>
    </xf>
    <xf numFmtId="0" fontId="1" fillId="7" borderId="5" xfId="0" applyFont="1" applyFill="1" applyBorder="1" applyAlignment="1">
      <alignment horizontal="center" vertical="center" wrapText="1"/>
    </xf>
    <xf numFmtId="0" fontId="1" fillId="0" borderId="28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6" fillId="0" borderId="14" xfId="0" applyFont="1" applyBorder="1" applyAlignment="1">
      <alignment horizontal="center" wrapText="1"/>
    </xf>
    <xf numFmtId="0" fontId="6" fillId="0" borderId="0" xfId="0" applyFont="1" applyAlignment="1">
      <alignment horizontal="center" wrapText="1"/>
    </xf>
    <xf numFmtId="0" fontId="6" fillId="0" borderId="4" xfId="0" applyFont="1" applyBorder="1" applyAlignment="1">
      <alignment horizontal="center" wrapText="1"/>
    </xf>
    <xf numFmtId="0" fontId="8" fillId="0" borderId="0" xfId="0" applyFont="1" applyAlignment="1">
      <alignment horizontal="center"/>
    </xf>
    <xf numFmtId="0" fontId="8" fillId="0" borderId="11" xfId="0" applyFont="1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0" fontId="1" fillId="0" borderId="29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/>
    </xf>
    <xf numFmtId="1" fontId="1" fillId="0" borderId="15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AE9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DEF72-33B2-1A46-87D3-3C583E3964E9}">
  <dimension ref="A1:F21"/>
  <sheetViews>
    <sheetView workbookViewId="0">
      <selection activeCell="E19" sqref="E19"/>
    </sheetView>
  </sheetViews>
  <sheetFormatPr baseColWidth="10" defaultRowHeight="16" x14ac:dyDescent="0.2"/>
  <cols>
    <col min="1" max="1" width="14.83203125" customWidth="1"/>
    <col min="2" max="2" width="12.33203125" customWidth="1"/>
    <col min="5" max="5" width="22.6640625" customWidth="1"/>
    <col min="6" max="6" width="67.83203125" customWidth="1"/>
  </cols>
  <sheetData>
    <row r="1" spans="1:6" ht="17" thickBot="1" x14ac:dyDescent="0.25">
      <c r="A1" s="49" t="s">
        <v>54</v>
      </c>
      <c r="B1" s="50" t="s">
        <v>55</v>
      </c>
      <c r="C1" s="50" t="s">
        <v>56</v>
      </c>
      <c r="D1" s="50" t="s">
        <v>57</v>
      </c>
      <c r="E1" s="50" t="s">
        <v>58</v>
      </c>
      <c r="F1" s="51" t="s">
        <v>118</v>
      </c>
    </row>
    <row r="2" spans="1:6" x14ac:dyDescent="0.2">
      <c r="A2" s="52" t="s">
        <v>108</v>
      </c>
      <c r="B2" s="94" t="s">
        <v>109</v>
      </c>
      <c r="C2" s="94">
        <v>1990</v>
      </c>
      <c r="D2" s="94" t="s">
        <v>110</v>
      </c>
      <c r="E2" s="94" t="s">
        <v>59</v>
      </c>
      <c r="F2" s="53"/>
    </row>
    <row r="3" spans="1:6" x14ac:dyDescent="0.2">
      <c r="A3" s="54" t="s">
        <v>60</v>
      </c>
      <c r="B3" s="55" t="s">
        <v>61</v>
      </c>
      <c r="C3" s="55">
        <v>1990</v>
      </c>
      <c r="D3" s="55" t="s">
        <v>62</v>
      </c>
      <c r="E3" s="55" t="s">
        <v>165</v>
      </c>
      <c r="F3" s="56"/>
    </row>
    <row r="4" spans="1:6" x14ac:dyDescent="0.2">
      <c r="A4" s="57" t="s">
        <v>63</v>
      </c>
      <c r="B4" s="58" t="s">
        <v>64</v>
      </c>
      <c r="C4" s="58">
        <v>1991</v>
      </c>
      <c r="D4" s="58" t="s">
        <v>65</v>
      </c>
      <c r="E4" s="58" t="s">
        <v>59</v>
      </c>
      <c r="F4" s="59"/>
    </row>
    <row r="5" spans="1:6" x14ac:dyDescent="0.2">
      <c r="A5" s="3" t="s">
        <v>111</v>
      </c>
      <c r="B5" t="s">
        <v>112</v>
      </c>
      <c r="C5">
        <v>1991</v>
      </c>
      <c r="D5" t="s">
        <v>65</v>
      </c>
      <c r="E5" t="s">
        <v>113</v>
      </c>
      <c r="F5" s="60" t="s">
        <v>132</v>
      </c>
    </row>
    <row r="6" spans="1:6" x14ac:dyDescent="0.2">
      <c r="A6" s="92" t="s">
        <v>114</v>
      </c>
      <c r="B6" s="95" t="s">
        <v>61</v>
      </c>
      <c r="C6" s="95">
        <v>1991</v>
      </c>
      <c r="D6" s="95" t="s">
        <v>62</v>
      </c>
      <c r="E6" s="95" t="s">
        <v>59</v>
      </c>
      <c r="F6" s="93" t="s">
        <v>132</v>
      </c>
    </row>
    <row r="7" spans="1:6" x14ac:dyDescent="0.2">
      <c r="A7" s="3" t="s">
        <v>162</v>
      </c>
      <c r="B7" t="s">
        <v>163</v>
      </c>
      <c r="C7">
        <v>1992</v>
      </c>
      <c r="D7" t="s">
        <v>164</v>
      </c>
      <c r="E7" t="s">
        <v>165</v>
      </c>
      <c r="F7" s="60"/>
    </row>
    <row r="8" spans="1:6" x14ac:dyDescent="0.2">
      <c r="A8" s="57" t="s">
        <v>63</v>
      </c>
      <c r="B8" s="58" t="s">
        <v>64</v>
      </c>
      <c r="C8" s="58">
        <v>1992</v>
      </c>
      <c r="D8" s="58" t="s">
        <v>65</v>
      </c>
      <c r="E8" s="58" t="s">
        <v>165</v>
      </c>
      <c r="F8" s="59"/>
    </row>
    <row r="9" spans="1:6" x14ac:dyDescent="0.2">
      <c r="A9" s="3" t="s">
        <v>115</v>
      </c>
      <c r="B9" t="s">
        <v>116</v>
      </c>
      <c r="C9">
        <v>1993</v>
      </c>
      <c r="D9" t="s">
        <v>117</v>
      </c>
      <c r="E9" t="s">
        <v>59</v>
      </c>
      <c r="F9" s="60"/>
    </row>
    <row r="10" spans="1:6" x14ac:dyDescent="0.2">
      <c r="A10" s="54" t="s">
        <v>66</v>
      </c>
      <c r="B10" s="55" t="s">
        <v>61</v>
      </c>
      <c r="C10" s="55">
        <v>1993</v>
      </c>
      <c r="D10" s="55" t="s">
        <v>62</v>
      </c>
      <c r="E10" s="55" t="s">
        <v>165</v>
      </c>
      <c r="F10" s="56"/>
    </row>
    <row r="11" spans="1:6" x14ac:dyDescent="0.2">
      <c r="A11" s="57" t="s">
        <v>119</v>
      </c>
      <c r="B11" s="58" t="s">
        <v>63</v>
      </c>
      <c r="C11" s="58">
        <v>1994</v>
      </c>
      <c r="D11" s="58" t="s">
        <v>65</v>
      </c>
      <c r="E11" s="58" t="s">
        <v>165</v>
      </c>
      <c r="F11" s="59" t="s">
        <v>132</v>
      </c>
    </row>
    <row r="12" spans="1:6" x14ac:dyDescent="0.2">
      <c r="A12" s="92" t="s">
        <v>69</v>
      </c>
      <c r="B12" s="95" t="s">
        <v>61</v>
      </c>
      <c r="C12" s="95">
        <v>1995</v>
      </c>
      <c r="D12" s="95" t="s">
        <v>62</v>
      </c>
      <c r="E12" s="95" t="s">
        <v>165</v>
      </c>
      <c r="F12" s="93" t="s">
        <v>132</v>
      </c>
    </row>
    <row r="13" spans="1:6" x14ac:dyDescent="0.2">
      <c r="A13" s="57" t="s">
        <v>63</v>
      </c>
      <c r="B13" s="58" t="s">
        <v>67</v>
      </c>
      <c r="C13" s="58">
        <v>1996</v>
      </c>
      <c r="D13" s="58" t="s">
        <v>65</v>
      </c>
      <c r="E13" s="58" t="s">
        <v>59</v>
      </c>
      <c r="F13" s="59" t="s">
        <v>131</v>
      </c>
    </row>
    <row r="14" spans="1:6" x14ac:dyDescent="0.2">
      <c r="A14" s="3" t="s">
        <v>120</v>
      </c>
      <c r="B14" t="s">
        <v>121</v>
      </c>
      <c r="C14">
        <v>1996</v>
      </c>
      <c r="D14" t="s">
        <v>122</v>
      </c>
      <c r="E14" t="s">
        <v>59</v>
      </c>
      <c r="F14" s="60"/>
    </row>
    <row r="15" spans="1:6" x14ac:dyDescent="0.2">
      <c r="A15" s="3" t="s">
        <v>123</v>
      </c>
      <c r="B15" t="s">
        <v>124</v>
      </c>
      <c r="C15">
        <v>1996</v>
      </c>
      <c r="D15" t="s">
        <v>125</v>
      </c>
      <c r="E15" t="s">
        <v>59</v>
      </c>
      <c r="F15" s="60"/>
    </row>
    <row r="16" spans="1:6" x14ac:dyDescent="0.2">
      <c r="A16" s="57" t="s">
        <v>68</v>
      </c>
      <c r="B16" s="58" t="s">
        <v>63</v>
      </c>
      <c r="C16" s="58">
        <v>1997</v>
      </c>
      <c r="D16" s="58" t="s">
        <v>65</v>
      </c>
      <c r="E16" s="58" t="s">
        <v>59</v>
      </c>
      <c r="F16" s="59"/>
    </row>
    <row r="17" spans="1:6" x14ac:dyDescent="0.2">
      <c r="A17" s="3" t="s">
        <v>126</v>
      </c>
      <c r="B17" t="s">
        <v>127</v>
      </c>
      <c r="C17">
        <v>1997</v>
      </c>
      <c r="D17" t="s">
        <v>62</v>
      </c>
      <c r="E17" t="s">
        <v>59</v>
      </c>
      <c r="F17" s="60"/>
    </row>
    <row r="18" spans="1:6" ht="17" thickBot="1" x14ac:dyDescent="0.25">
      <c r="A18" s="61" t="s">
        <v>128</v>
      </c>
      <c r="B18" s="44" t="s">
        <v>129</v>
      </c>
      <c r="C18" s="44">
        <v>1998</v>
      </c>
      <c r="D18" s="44" t="s">
        <v>130</v>
      </c>
      <c r="E18" s="44" t="s">
        <v>59</v>
      </c>
      <c r="F18" s="62"/>
    </row>
    <row r="20" spans="1:6" x14ac:dyDescent="0.2">
      <c r="A20" s="58"/>
      <c r="B20" t="s">
        <v>70</v>
      </c>
    </row>
    <row r="21" spans="1:6" x14ac:dyDescent="0.2">
      <c r="A21" s="55"/>
      <c r="B21" t="s">
        <v>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A13AD5-36FC-E944-BEE3-A00D903BF86B}">
  <dimension ref="A1:AK103"/>
  <sheetViews>
    <sheetView tabSelected="1" zoomScale="75" zoomScaleNormal="40" workbookViewId="0">
      <pane xSplit="3" ySplit="4" topLeftCell="D5" activePane="bottomRight" state="frozen"/>
      <selection pane="topRight" activeCell="D1" sqref="D1"/>
      <selection pane="bottomLeft" activeCell="A5" sqref="A5"/>
      <selection pane="bottomRight" activeCell="T4" sqref="T4"/>
    </sheetView>
  </sheetViews>
  <sheetFormatPr baseColWidth="10" defaultRowHeight="16" x14ac:dyDescent="0.2"/>
  <cols>
    <col min="1" max="1" width="25" customWidth="1"/>
    <col min="2" max="2" width="37.1640625" customWidth="1"/>
    <col min="3" max="3" width="74.1640625" customWidth="1"/>
    <col min="4" max="4" width="5.83203125" customWidth="1"/>
    <col min="5" max="7" width="5.1640625" customWidth="1"/>
    <col min="8" max="8" width="5.6640625" customWidth="1"/>
    <col min="9" max="9" width="5.33203125" customWidth="1"/>
    <col min="10" max="10" width="6.83203125" customWidth="1"/>
    <col min="11" max="11" width="5.5" customWidth="1"/>
    <col min="12" max="12" width="10.6640625" style="80" customWidth="1"/>
    <col min="13" max="13" width="9.33203125" style="80" customWidth="1"/>
    <col min="14" max="14" width="5.83203125" customWidth="1"/>
    <col min="15" max="15" width="16.1640625" customWidth="1"/>
    <col min="16" max="16" width="5.33203125" customWidth="1"/>
    <col min="17" max="17" width="15.1640625" customWidth="1"/>
    <col min="18" max="18" width="8" customWidth="1"/>
    <col min="19" max="19" width="7.1640625" customWidth="1"/>
    <col min="20" max="23" width="5.33203125" customWidth="1"/>
    <col min="24" max="24" width="7" customWidth="1"/>
    <col min="25" max="25" width="5.33203125" customWidth="1"/>
    <col min="26" max="26" width="6.33203125" customWidth="1"/>
    <col min="27" max="27" width="5.33203125" customWidth="1"/>
    <col min="28" max="32" width="5.6640625" customWidth="1"/>
    <col min="33" max="33" width="11.5" customWidth="1"/>
    <col min="34" max="34" width="10.83203125" style="80" customWidth="1"/>
    <col min="35" max="35" width="12" style="80" customWidth="1"/>
  </cols>
  <sheetData>
    <row r="1" spans="1:37" x14ac:dyDescent="0.2">
      <c r="A1" s="134"/>
      <c r="B1" s="1"/>
      <c r="C1" s="2"/>
      <c r="D1" s="141" t="s">
        <v>105</v>
      </c>
      <c r="E1" s="127"/>
      <c r="F1" s="127"/>
      <c r="G1" s="127"/>
      <c r="H1" s="127"/>
      <c r="I1" s="127"/>
      <c r="J1" s="127"/>
      <c r="K1" s="127"/>
      <c r="L1" s="127"/>
      <c r="M1" s="128"/>
      <c r="N1" s="126" t="s">
        <v>106</v>
      </c>
      <c r="O1" s="127"/>
      <c r="P1" s="127"/>
      <c r="Q1" s="127"/>
      <c r="R1" s="127"/>
      <c r="S1" s="127"/>
      <c r="T1" s="127"/>
      <c r="U1" s="127"/>
      <c r="V1" s="127"/>
      <c r="W1" s="127"/>
      <c r="X1" s="127"/>
      <c r="Y1" s="127"/>
      <c r="Z1" s="127"/>
      <c r="AA1" s="127"/>
      <c r="AB1" s="127"/>
      <c r="AC1" s="127"/>
      <c r="AD1" s="127"/>
      <c r="AE1" s="127"/>
      <c r="AF1" s="127"/>
      <c r="AG1" s="127"/>
      <c r="AH1" s="127"/>
      <c r="AI1" s="128"/>
    </row>
    <row r="2" spans="1:37" s="65" customFormat="1" ht="38" customHeight="1" x14ac:dyDescent="0.2">
      <c r="A2" s="135"/>
      <c r="B2" s="63"/>
      <c r="C2" s="64"/>
      <c r="D2" s="129" t="s">
        <v>47</v>
      </c>
      <c r="E2" s="131"/>
      <c r="F2" s="129" t="s">
        <v>75</v>
      </c>
      <c r="G2" s="131"/>
      <c r="H2" s="129" t="s">
        <v>48</v>
      </c>
      <c r="I2" s="131"/>
      <c r="J2" s="129" t="s">
        <v>51</v>
      </c>
      <c r="K2" s="131"/>
      <c r="L2" s="132" t="s">
        <v>102</v>
      </c>
      <c r="M2" s="133"/>
      <c r="N2" s="130" t="s">
        <v>72</v>
      </c>
      <c r="O2" s="131"/>
      <c r="P2" s="129" t="s">
        <v>75</v>
      </c>
      <c r="Q2" s="131"/>
      <c r="R2" s="129" t="s">
        <v>166</v>
      </c>
      <c r="S2" s="131"/>
      <c r="T2" s="129" t="s">
        <v>87</v>
      </c>
      <c r="U2" s="131"/>
      <c r="V2" s="129" t="s">
        <v>52</v>
      </c>
      <c r="W2" s="130"/>
      <c r="X2" s="129" t="s">
        <v>107</v>
      </c>
      <c r="Y2" s="131"/>
      <c r="Z2" s="130" t="s">
        <v>94</v>
      </c>
      <c r="AA2" s="131"/>
      <c r="AB2" s="129" t="s">
        <v>53</v>
      </c>
      <c r="AC2" s="131"/>
      <c r="AD2" s="129" t="s">
        <v>96</v>
      </c>
      <c r="AE2" s="131"/>
      <c r="AF2" s="129" t="s">
        <v>100</v>
      </c>
      <c r="AG2" s="131"/>
      <c r="AH2" s="132" t="s">
        <v>104</v>
      </c>
      <c r="AI2" s="133"/>
    </row>
    <row r="3" spans="1:37" x14ac:dyDescent="0.2">
      <c r="A3" s="135"/>
      <c r="B3" s="3"/>
      <c r="C3" s="4"/>
      <c r="D3" s="16" t="s">
        <v>1</v>
      </c>
      <c r="E3" s="17" t="s">
        <v>49</v>
      </c>
      <c r="F3" s="16" t="s">
        <v>1</v>
      </c>
      <c r="G3" s="17" t="s">
        <v>49</v>
      </c>
      <c r="H3" s="16" t="s">
        <v>1</v>
      </c>
      <c r="I3" s="17" t="s">
        <v>49</v>
      </c>
      <c r="J3" s="16" t="s">
        <v>1</v>
      </c>
      <c r="K3" s="17" t="s">
        <v>49</v>
      </c>
      <c r="L3" s="82" t="s">
        <v>1</v>
      </c>
      <c r="M3" s="70" t="s">
        <v>49</v>
      </c>
      <c r="N3" s="32" t="s">
        <v>1</v>
      </c>
      <c r="O3" s="17" t="s">
        <v>49</v>
      </c>
      <c r="P3" s="16" t="s">
        <v>1</v>
      </c>
      <c r="Q3" s="17" t="s">
        <v>49</v>
      </c>
      <c r="R3" s="16" t="s">
        <v>1</v>
      </c>
      <c r="S3" s="17" t="s">
        <v>49</v>
      </c>
      <c r="T3" s="16" t="s">
        <v>1</v>
      </c>
      <c r="U3" s="17" t="s">
        <v>49</v>
      </c>
      <c r="V3" s="32" t="s">
        <v>1</v>
      </c>
      <c r="W3" s="17" t="s">
        <v>49</v>
      </c>
      <c r="X3" s="16" t="s">
        <v>1</v>
      </c>
      <c r="Y3" s="17" t="s">
        <v>49</v>
      </c>
      <c r="Z3" s="32" t="s">
        <v>1</v>
      </c>
      <c r="AA3" s="17" t="s">
        <v>49</v>
      </c>
      <c r="AB3" s="16" t="s">
        <v>1</v>
      </c>
      <c r="AC3" s="17" t="s">
        <v>49</v>
      </c>
      <c r="AD3" s="16" t="s">
        <v>1</v>
      </c>
      <c r="AE3" s="17" t="s">
        <v>49</v>
      </c>
      <c r="AF3" s="16" t="s">
        <v>1</v>
      </c>
      <c r="AG3" s="17" t="s">
        <v>49</v>
      </c>
      <c r="AH3" s="82" t="s">
        <v>1</v>
      </c>
      <c r="AI3" s="70" t="s">
        <v>49</v>
      </c>
    </row>
    <row r="4" spans="1:37" x14ac:dyDescent="0.2">
      <c r="A4" s="136"/>
      <c r="B4" s="5" t="s">
        <v>0</v>
      </c>
      <c r="C4" s="6" t="s">
        <v>1</v>
      </c>
      <c r="D4" s="87">
        <v>84</v>
      </c>
      <c r="E4" s="18">
        <f>D4/$L$4*100</f>
        <v>38.356164383561641</v>
      </c>
      <c r="F4" s="66">
        <v>72</v>
      </c>
      <c r="G4" s="18">
        <f>F4/$L$4*100</f>
        <v>32.87671232876712</v>
      </c>
      <c r="H4" s="69">
        <v>28</v>
      </c>
      <c r="I4" s="18">
        <f>H4/$L$4*100</f>
        <v>12.785388127853881</v>
      </c>
      <c r="J4" s="69">
        <v>35</v>
      </c>
      <c r="K4" s="18">
        <f>J4/$L$4*100</f>
        <v>15.981735159817351</v>
      </c>
      <c r="L4" s="83">
        <f>SUM(D4,F4,H4,J4)</f>
        <v>219</v>
      </c>
      <c r="M4" s="74">
        <v>100</v>
      </c>
      <c r="N4" s="41">
        <v>31</v>
      </c>
      <c r="O4" s="18">
        <f>N4/$AH$4*100</f>
        <v>6.1876247504990021</v>
      </c>
      <c r="P4" s="69">
        <v>41</v>
      </c>
      <c r="Q4" s="18">
        <f>P4/$AH$4*100</f>
        <v>8.1836327345309385</v>
      </c>
      <c r="R4" s="69">
        <v>14</v>
      </c>
      <c r="S4" s="18">
        <f>R4/$AH$4*100</f>
        <v>2.7944111776447107</v>
      </c>
      <c r="T4" s="142">
        <v>24</v>
      </c>
      <c r="U4" s="18">
        <f>T4/$AH$4*100</f>
        <v>4.7904191616766472</v>
      </c>
      <c r="V4" s="66">
        <v>298</v>
      </c>
      <c r="W4" s="18">
        <f>V4/$AH$4*100</f>
        <v>59.481037924151693</v>
      </c>
      <c r="X4" s="68">
        <v>9</v>
      </c>
      <c r="Y4" s="18">
        <f>X4/$AH$4*100</f>
        <v>1.7964071856287425</v>
      </c>
      <c r="Z4" s="66">
        <v>6</v>
      </c>
      <c r="AA4" s="18">
        <f>Z4/$AH$4*100</f>
        <v>1.1976047904191618</v>
      </c>
      <c r="AB4" s="69">
        <v>41</v>
      </c>
      <c r="AC4" s="18">
        <f>AB4/$AH$4*100</f>
        <v>8.1836327345309385</v>
      </c>
      <c r="AD4" s="69">
        <v>33</v>
      </c>
      <c r="AE4" s="18">
        <f>AD4/$AH$4*100</f>
        <v>6.5868263473053901</v>
      </c>
      <c r="AF4" s="69">
        <v>4</v>
      </c>
      <c r="AG4" s="18">
        <f>AF4/$AH$4*100</f>
        <v>0.79840319361277434</v>
      </c>
      <c r="AH4" s="83">
        <f>SUM(N4,P4,R4,T4,V4,X4,Z4,AB4,AD4,AF4)</f>
        <v>501</v>
      </c>
      <c r="AI4" s="81">
        <v>100</v>
      </c>
      <c r="AK4" s="36"/>
    </row>
    <row r="5" spans="1:37" ht="16" customHeight="1" x14ac:dyDescent="0.2">
      <c r="A5" s="137" t="s">
        <v>42</v>
      </c>
      <c r="B5" s="138" t="s">
        <v>2</v>
      </c>
      <c r="C5" s="7" t="s">
        <v>3</v>
      </c>
      <c r="D5" s="19"/>
      <c r="E5" s="7"/>
      <c r="F5" s="43"/>
      <c r="G5" s="43"/>
      <c r="H5" s="19"/>
      <c r="I5" s="7"/>
      <c r="J5" s="19"/>
      <c r="K5" s="7"/>
      <c r="L5" s="85"/>
      <c r="M5" s="86"/>
      <c r="N5" s="43"/>
      <c r="O5" s="7"/>
      <c r="P5" s="19"/>
      <c r="Q5" s="7"/>
      <c r="R5" s="43"/>
      <c r="S5" s="43"/>
      <c r="T5" s="19"/>
      <c r="U5" s="7"/>
      <c r="V5" s="43"/>
      <c r="W5" s="7"/>
      <c r="X5" s="19"/>
      <c r="Y5" s="7"/>
      <c r="Z5" s="43">
        <v>43.7</v>
      </c>
      <c r="AA5" s="43"/>
      <c r="AB5" s="19"/>
      <c r="AC5" s="7"/>
      <c r="AD5" s="19"/>
      <c r="AE5" s="7"/>
      <c r="AF5" s="19"/>
      <c r="AG5" s="7"/>
      <c r="AH5" s="85"/>
      <c r="AI5" s="86"/>
    </row>
    <row r="6" spans="1:37" x14ac:dyDescent="0.2">
      <c r="A6" s="112"/>
      <c r="B6" s="139"/>
      <c r="C6" s="4" t="s">
        <v>4</v>
      </c>
      <c r="D6" s="20"/>
      <c r="E6" s="4"/>
      <c r="H6" s="20"/>
      <c r="I6" s="4"/>
      <c r="J6" s="20"/>
      <c r="K6" s="4"/>
      <c r="L6" s="85"/>
      <c r="M6" s="86"/>
      <c r="O6" s="4"/>
      <c r="P6" s="20"/>
      <c r="Q6" s="4"/>
      <c r="T6" s="20"/>
      <c r="U6" s="4"/>
      <c r="W6" s="4"/>
      <c r="X6" s="20"/>
      <c r="Y6" s="4"/>
      <c r="AB6" s="20"/>
      <c r="AC6" s="4"/>
      <c r="AD6" s="20">
        <v>60</v>
      </c>
      <c r="AE6" s="4"/>
      <c r="AF6" s="20"/>
      <c r="AG6" s="4"/>
      <c r="AH6" s="85"/>
      <c r="AI6" s="86"/>
    </row>
    <row r="7" spans="1:37" x14ac:dyDescent="0.2">
      <c r="A7" s="112"/>
      <c r="B7" s="139"/>
      <c r="C7" s="4" t="s">
        <v>5</v>
      </c>
      <c r="D7" s="21"/>
      <c r="E7" s="22"/>
      <c r="F7" s="35"/>
      <c r="G7" s="35"/>
      <c r="H7" s="21"/>
      <c r="I7" s="22"/>
      <c r="J7" s="21"/>
      <c r="K7" s="22"/>
      <c r="L7" s="85"/>
      <c r="M7" s="86"/>
      <c r="N7" s="35"/>
      <c r="O7" s="22"/>
      <c r="P7" s="21"/>
      <c r="Q7" s="22"/>
      <c r="R7" s="35"/>
      <c r="S7" s="35"/>
      <c r="T7" s="21"/>
      <c r="U7" s="22"/>
      <c r="V7" s="35"/>
      <c r="W7" s="22"/>
      <c r="X7" s="21" t="s">
        <v>91</v>
      </c>
      <c r="Y7" s="22"/>
      <c r="Z7" s="35"/>
      <c r="AA7" s="35"/>
      <c r="AB7" s="20"/>
      <c r="AC7" s="4"/>
      <c r="AD7" s="20" t="s">
        <v>97</v>
      </c>
      <c r="AE7" s="4"/>
      <c r="AF7" s="20"/>
      <c r="AG7" s="4"/>
      <c r="AH7" s="85"/>
      <c r="AI7" s="86"/>
      <c r="AK7" s="36"/>
    </row>
    <row r="8" spans="1:37" x14ac:dyDescent="0.2">
      <c r="A8" s="112"/>
      <c r="B8" s="139"/>
      <c r="C8" s="8" t="s">
        <v>43</v>
      </c>
      <c r="D8" s="20">
        <v>84</v>
      </c>
      <c r="E8" s="23">
        <f>D8/$D$4*100</f>
        <v>100</v>
      </c>
      <c r="F8" s="36">
        <v>72</v>
      </c>
      <c r="G8" s="36">
        <f>F8/$F$4*100</f>
        <v>100</v>
      </c>
      <c r="H8" s="20">
        <v>28</v>
      </c>
      <c r="I8" s="26">
        <f>H8/$H$4*100</f>
        <v>100</v>
      </c>
      <c r="J8" s="38">
        <v>35</v>
      </c>
      <c r="K8" s="26">
        <f>J8/$J$4*100</f>
        <v>100</v>
      </c>
      <c r="L8" s="75">
        <f t="shared" ref="L8:L20" si="0">SUM(D8,F8,H8,J8)</f>
        <v>219</v>
      </c>
      <c r="M8" s="76">
        <f t="shared" ref="M8:M17" si="1">L8/$L$4*100</f>
        <v>100</v>
      </c>
      <c r="N8">
        <v>31</v>
      </c>
      <c r="O8" s="4">
        <f>N8/$N$4*100</f>
        <v>100</v>
      </c>
      <c r="P8" s="20">
        <v>41</v>
      </c>
      <c r="Q8" s="4">
        <f>P8/$P$4*100</f>
        <v>100</v>
      </c>
      <c r="R8">
        <v>14</v>
      </c>
      <c r="T8" s="20">
        <v>24</v>
      </c>
      <c r="U8" s="4">
        <f>T8/$T$4*100</f>
        <v>100</v>
      </c>
      <c r="V8">
        <v>298</v>
      </c>
      <c r="W8" s="4">
        <f>V8/$V$4*100</f>
        <v>100</v>
      </c>
      <c r="X8" s="20"/>
      <c r="Y8" s="4"/>
      <c r="AA8" s="4"/>
      <c r="AB8" s="36">
        <v>41</v>
      </c>
      <c r="AC8" s="23">
        <f>AB8/$AB$4*100</f>
        <v>100</v>
      </c>
      <c r="AD8" s="36"/>
      <c r="AE8" s="23"/>
      <c r="AF8" s="36">
        <v>4</v>
      </c>
      <c r="AG8" s="23">
        <f>AF8/$AF$4*100</f>
        <v>100</v>
      </c>
      <c r="AH8" s="108">
        <f>SUM(N8,P8,R8,T8,V8,X8,Z8,AB8,AD8,AF8)</f>
        <v>453</v>
      </c>
      <c r="AI8" s="76">
        <f t="shared" ref="AI8:AI17" si="2">AH8/$AH$4*100</f>
        <v>90.419161676646709</v>
      </c>
    </row>
    <row r="9" spans="1:37" x14ac:dyDescent="0.2">
      <c r="A9" s="112" t="s">
        <v>8</v>
      </c>
      <c r="B9" s="122" t="s">
        <v>84</v>
      </c>
      <c r="C9" s="13" t="s">
        <v>86</v>
      </c>
      <c r="D9" s="19">
        <v>84</v>
      </c>
      <c r="E9" s="24">
        <f>D9/$D$4*100</f>
        <v>100</v>
      </c>
      <c r="F9" s="45"/>
      <c r="G9" s="45"/>
      <c r="H9" s="19">
        <v>28</v>
      </c>
      <c r="I9" s="24">
        <f>H9/$H$4*100</f>
        <v>100</v>
      </c>
      <c r="J9" s="39"/>
      <c r="K9" s="23"/>
      <c r="L9" s="83">
        <f t="shared" si="0"/>
        <v>112</v>
      </c>
      <c r="M9" s="74">
        <f t="shared" si="1"/>
        <v>51.141552511415526</v>
      </c>
      <c r="N9" s="45"/>
      <c r="O9" s="24"/>
      <c r="P9" s="39"/>
      <c r="Q9" s="24"/>
      <c r="R9" s="45"/>
      <c r="S9" s="45"/>
      <c r="T9" s="39"/>
      <c r="U9" s="24"/>
      <c r="V9" s="45"/>
      <c r="W9" s="24"/>
      <c r="X9" s="39">
        <v>9</v>
      </c>
      <c r="Y9" s="24">
        <f>X9/$X$4*100</f>
        <v>100</v>
      </c>
      <c r="Z9" s="45"/>
      <c r="AA9" s="45"/>
      <c r="AB9" s="39"/>
      <c r="AC9" s="24"/>
      <c r="AD9" s="39"/>
      <c r="AE9" s="24"/>
      <c r="AF9" s="39"/>
      <c r="AG9" s="24"/>
      <c r="AH9" s="83">
        <f t="shared" ref="AH9:AH32" si="3">SUM(N9,P9,R9,T9,V9,X9,Z9,AB9,AD9,AF9)</f>
        <v>9</v>
      </c>
      <c r="AI9" s="74">
        <f t="shared" si="2"/>
        <v>1.7964071856287425</v>
      </c>
    </row>
    <row r="10" spans="1:37" x14ac:dyDescent="0.2">
      <c r="A10" s="112"/>
      <c r="B10" s="120"/>
      <c r="C10" s="11" t="s">
        <v>85</v>
      </c>
      <c r="D10" s="20"/>
      <c r="E10" s="23"/>
      <c r="F10" s="36">
        <v>72</v>
      </c>
      <c r="G10" s="36">
        <f>F10/$F$4*100</f>
        <v>100</v>
      </c>
      <c r="H10" s="20"/>
      <c r="I10" s="4"/>
      <c r="J10" s="20"/>
      <c r="K10" s="23"/>
      <c r="L10" s="83">
        <f t="shared" si="0"/>
        <v>72</v>
      </c>
      <c r="M10" s="74">
        <f t="shared" si="1"/>
        <v>32.87671232876712</v>
      </c>
      <c r="N10" s="36">
        <v>13</v>
      </c>
      <c r="O10" s="23">
        <f>N10/$N$4*100</f>
        <v>41.935483870967744</v>
      </c>
      <c r="P10" s="38">
        <v>41</v>
      </c>
      <c r="Q10" s="23">
        <f>P10/$P$4*100</f>
        <v>100</v>
      </c>
      <c r="R10" s="36">
        <v>5</v>
      </c>
      <c r="S10" s="36"/>
      <c r="T10" s="38">
        <v>22</v>
      </c>
      <c r="U10" s="23">
        <f>T10/$T$4*100</f>
        <v>91.666666666666657</v>
      </c>
      <c r="V10" s="36">
        <v>72</v>
      </c>
      <c r="W10" s="23"/>
      <c r="X10" s="38"/>
      <c r="Y10" s="23"/>
      <c r="Z10" s="36">
        <v>3</v>
      </c>
      <c r="AA10" s="36">
        <f>Z10/$Z$4*100</f>
        <v>50</v>
      </c>
      <c r="AB10" s="38">
        <v>41</v>
      </c>
      <c r="AC10" s="23">
        <f>AB10/$AB$4*100</f>
        <v>100</v>
      </c>
      <c r="AD10" s="38">
        <v>33</v>
      </c>
      <c r="AE10" s="23">
        <f>AD10/$AD$4*100</f>
        <v>100</v>
      </c>
      <c r="AF10" s="38"/>
      <c r="AG10" s="23"/>
      <c r="AH10" s="83">
        <f t="shared" si="3"/>
        <v>230</v>
      </c>
      <c r="AI10" s="74">
        <f t="shared" si="2"/>
        <v>45.908183632734527</v>
      </c>
    </row>
    <row r="11" spans="1:37" x14ac:dyDescent="0.2">
      <c r="A11" s="112"/>
      <c r="B11" s="120"/>
      <c r="C11" s="11" t="s">
        <v>83</v>
      </c>
      <c r="D11" s="20"/>
      <c r="E11" s="23"/>
      <c r="F11" s="36"/>
      <c r="G11" s="36"/>
      <c r="H11" s="20">
        <v>28</v>
      </c>
      <c r="I11" s="23">
        <f>H11/$H$4*100</f>
        <v>100</v>
      </c>
      <c r="J11" s="20"/>
      <c r="K11" s="23"/>
      <c r="L11" s="83">
        <f t="shared" si="0"/>
        <v>28</v>
      </c>
      <c r="M11" s="74">
        <f t="shared" si="1"/>
        <v>12.785388127853881</v>
      </c>
      <c r="N11" s="36"/>
      <c r="O11" s="23"/>
      <c r="P11" s="38"/>
      <c r="Q11" s="23"/>
      <c r="R11" s="36"/>
      <c r="S11" s="36"/>
      <c r="T11" s="38"/>
      <c r="U11" s="23"/>
      <c r="V11" s="36"/>
      <c r="W11" s="23"/>
      <c r="X11" s="38"/>
      <c r="Y11" s="23"/>
      <c r="Z11" s="36"/>
      <c r="AA11" s="36"/>
      <c r="AB11" s="38"/>
      <c r="AC11" s="23"/>
      <c r="AD11" s="38"/>
      <c r="AE11" s="23"/>
      <c r="AF11" s="38"/>
      <c r="AG11" s="23"/>
      <c r="AH11" s="83">
        <f t="shared" si="3"/>
        <v>0</v>
      </c>
      <c r="AI11" s="74">
        <f t="shared" si="2"/>
        <v>0</v>
      </c>
    </row>
    <row r="12" spans="1:37" x14ac:dyDescent="0.2">
      <c r="A12" s="112"/>
      <c r="B12" s="120"/>
      <c r="C12" s="11" t="s">
        <v>6</v>
      </c>
      <c r="D12" s="20"/>
      <c r="E12" s="23"/>
      <c r="F12" s="36"/>
      <c r="G12" s="36"/>
      <c r="H12" s="20"/>
      <c r="I12" s="4"/>
      <c r="J12" s="20">
        <v>35</v>
      </c>
      <c r="K12" s="23">
        <f>J12/$J$4*100</f>
        <v>100</v>
      </c>
      <c r="L12" s="75">
        <f t="shared" si="0"/>
        <v>35</v>
      </c>
      <c r="M12" s="76">
        <f t="shared" si="1"/>
        <v>15.981735159817351</v>
      </c>
      <c r="N12" s="36">
        <v>18</v>
      </c>
      <c r="O12" s="23">
        <f>N12/$N$4*100</f>
        <v>58.064516129032263</v>
      </c>
      <c r="P12" s="38"/>
      <c r="Q12" s="23"/>
      <c r="R12" s="36">
        <v>9</v>
      </c>
      <c r="S12" s="36"/>
      <c r="T12" s="38">
        <v>2</v>
      </c>
      <c r="U12" s="23">
        <f>T12/$T$4*100</f>
        <v>8.3333333333333321</v>
      </c>
      <c r="V12" s="36">
        <v>298</v>
      </c>
      <c r="W12" s="4">
        <f>V12/$V$4*100</f>
        <v>100</v>
      </c>
      <c r="X12" s="38"/>
      <c r="Y12" s="23"/>
      <c r="Z12" s="36">
        <v>3</v>
      </c>
      <c r="AA12" s="42">
        <f>Z12/$Z$4*100</f>
        <v>50</v>
      </c>
      <c r="AB12" s="38"/>
      <c r="AC12" s="23"/>
      <c r="AD12" s="38"/>
      <c r="AE12" s="23"/>
      <c r="AF12" s="38">
        <v>4</v>
      </c>
      <c r="AG12" s="23">
        <f>AF12/$AF$4*100</f>
        <v>100</v>
      </c>
      <c r="AH12" s="108">
        <f t="shared" si="3"/>
        <v>334</v>
      </c>
      <c r="AI12" s="76">
        <f t="shared" si="2"/>
        <v>66.666666666666657</v>
      </c>
      <c r="AJ12" s="36"/>
    </row>
    <row r="13" spans="1:37" x14ac:dyDescent="0.2">
      <c r="A13" s="112"/>
      <c r="B13" s="122" t="s">
        <v>79</v>
      </c>
      <c r="C13" s="13" t="s">
        <v>80</v>
      </c>
      <c r="D13" s="19"/>
      <c r="E13" s="24"/>
      <c r="F13" s="45">
        <v>72</v>
      </c>
      <c r="G13" s="45">
        <f>F13/$F$4*100</f>
        <v>100</v>
      </c>
      <c r="H13" s="19">
        <v>28</v>
      </c>
      <c r="I13" s="24">
        <f>H13/$H$4*100</f>
        <v>100</v>
      </c>
      <c r="J13" s="19">
        <v>35</v>
      </c>
      <c r="K13" s="7">
        <f>J13/$J$4*100</f>
        <v>100</v>
      </c>
      <c r="L13" s="83">
        <f t="shared" si="0"/>
        <v>135</v>
      </c>
      <c r="M13" s="74">
        <f t="shared" si="1"/>
        <v>61.643835616438359</v>
      </c>
      <c r="N13" s="45">
        <v>13</v>
      </c>
      <c r="O13" s="24">
        <f>N13/$N$4*100</f>
        <v>41.935483870967744</v>
      </c>
      <c r="P13" s="39">
        <v>41</v>
      </c>
      <c r="Q13" s="24">
        <f>P13/$P$4*100</f>
        <v>100</v>
      </c>
      <c r="R13" s="45">
        <v>5</v>
      </c>
      <c r="S13" s="45"/>
      <c r="T13" s="39">
        <v>22</v>
      </c>
      <c r="U13" s="24">
        <f>T13/$T$4*100</f>
        <v>91.666666666666657</v>
      </c>
      <c r="V13" s="45">
        <v>72</v>
      </c>
      <c r="W13" s="24"/>
      <c r="X13" s="39"/>
      <c r="Y13" s="24"/>
      <c r="Z13" s="45">
        <v>3</v>
      </c>
      <c r="AA13" s="45">
        <f>Z13/$Z$4*100</f>
        <v>50</v>
      </c>
      <c r="AB13" s="39">
        <v>41</v>
      </c>
      <c r="AC13" s="24">
        <f>AB13/$AB$4*100</f>
        <v>100</v>
      </c>
      <c r="AD13" s="39"/>
      <c r="AE13" s="24"/>
      <c r="AF13" s="39"/>
      <c r="AG13" s="24"/>
      <c r="AH13" s="83">
        <f t="shared" si="3"/>
        <v>197</v>
      </c>
      <c r="AI13" s="74">
        <f t="shared" si="2"/>
        <v>39.321357285429144</v>
      </c>
    </row>
    <row r="14" spans="1:37" x14ac:dyDescent="0.2">
      <c r="A14" s="112"/>
      <c r="B14" s="120"/>
      <c r="C14" s="11" t="s">
        <v>89</v>
      </c>
      <c r="D14" s="20"/>
      <c r="E14" s="23"/>
      <c r="F14" s="36"/>
      <c r="G14" s="36"/>
      <c r="H14" s="20"/>
      <c r="I14" s="23"/>
      <c r="J14" s="20"/>
      <c r="K14" s="4"/>
      <c r="L14" s="83">
        <f t="shared" si="0"/>
        <v>0</v>
      </c>
      <c r="M14" s="74">
        <f t="shared" si="1"/>
        <v>0</v>
      </c>
      <c r="N14" s="36"/>
      <c r="O14" s="23"/>
      <c r="P14" s="38"/>
      <c r="Q14" s="23"/>
      <c r="R14" s="36"/>
      <c r="S14" s="36"/>
      <c r="T14" s="38"/>
      <c r="U14" s="23"/>
      <c r="V14" s="36"/>
      <c r="W14" s="23"/>
      <c r="X14" s="38"/>
      <c r="Y14" s="23"/>
      <c r="Z14" s="36"/>
      <c r="AA14" s="36"/>
      <c r="AB14" s="38"/>
      <c r="AC14" s="23"/>
      <c r="AD14" s="38">
        <v>8</v>
      </c>
      <c r="AE14" s="23">
        <f t="shared" ref="AE14:AE18" si="4">AD14/$AD$4*100</f>
        <v>24.242424242424242</v>
      </c>
      <c r="AF14" s="38"/>
      <c r="AG14" s="23"/>
      <c r="AH14" s="83">
        <f t="shared" si="3"/>
        <v>8</v>
      </c>
      <c r="AI14" s="74">
        <f t="shared" si="2"/>
        <v>1.5968063872255487</v>
      </c>
    </row>
    <row r="15" spans="1:37" x14ac:dyDescent="0.2">
      <c r="A15" s="112"/>
      <c r="B15" s="120"/>
      <c r="C15" s="11" t="s">
        <v>90</v>
      </c>
      <c r="D15" s="20"/>
      <c r="E15" s="23"/>
      <c r="F15" s="36"/>
      <c r="G15" s="36"/>
      <c r="H15" s="20"/>
      <c r="I15" s="23"/>
      <c r="J15" s="20"/>
      <c r="K15" s="4"/>
      <c r="L15" s="83">
        <f t="shared" si="0"/>
        <v>0</v>
      </c>
      <c r="M15" s="74">
        <f t="shared" si="1"/>
        <v>0</v>
      </c>
      <c r="N15" s="36"/>
      <c r="O15" s="23"/>
      <c r="P15" s="38"/>
      <c r="Q15" s="23"/>
      <c r="R15" s="36"/>
      <c r="S15" s="36"/>
      <c r="T15" s="38"/>
      <c r="U15" s="23"/>
      <c r="V15" s="36"/>
      <c r="W15" s="23"/>
      <c r="X15" s="38"/>
      <c r="Y15" s="23"/>
      <c r="Z15" s="36"/>
      <c r="AA15" s="36"/>
      <c r="AB15" s="38"/>
      <c r="AC15" s="23"/>
      <c r="AD15" s="38">
        <v>4</v>
      </c>
      <c r="AE15" s="23">
        <f t="shared" si="4"/>
        <v>12.121212121212121</v>
      </c>
      <c r="AF15" s="38"/>
      <c r="AG15" s="23"/>
      <c r="AH15" s="83">
        <f t="shared" si="3"/>
        <v>4</v>
      </c>
      <c r="AI15" s="74">
        <f t="shared" si="2"/>
        <v>0.79840319361277434</v>
      </c>
    </row>
    <row r="16" spans="1:37" x14ac:dyDescent="0.2">
      <c r="A16" s="112"/>
      <c r="B16" s="120"/>
      <c r="C16" s="11" t="s">
        <v>98</v>
      </c>
      <c r="D16" s="20"/>
      <c r="E16" s="23"/>
      <c r="F16" s="36"/>
      <c r="G16" s="36"/>
      <c r="H16" s="20"/>
      <c r="I16" s="23"/>
      <c r="J16" s="20"/>
      <c r="K16" s="4"/>
      <c r="L16" s="83">
        <f t="shared" si="0"/>
        <v>0</v>
      </c>
      <c r="M16" s="74">
        <f t="shared" si="1"/>
        <v>0</v>
      </c>
      <c r="N16" s="36"/>
      <c r="O16" s="23"/>
      <c r="P16" s="38"/>
      <c r="Q16" s="23"/>
      <c r="R16" s="36"/>
      <c r="S16" s="36"/>
      <c r="T16" s="38"/>
      <c r="U16" s="23"/>
      <c r="V16" s="36"/>
      <c r="W16" s="23"/>
      <c r="X16" s="38"/>
      <c r="Y16" s="23"/>
      <c r="Z16" s="36"/>
      <c r="AA16" s="36"/>
      <c r="AB16" s="38"/>
      <c r="AC16" s="23"/>
      <c r="AD16" s="38">
        <v>17</v>
      </c>
      <c r="AE16" s="23">
        <f t="shared" si="4"/>
        <v>51.515151515151516</v>
      </c>
      <c r="AF16" s="38"/>
      <c r="AG16" s="23"/>
      <c r="AH16" s="83">
        <f t="shared" si="3"/>
        <v>17</v>
      </c>
      <c r="AI16" s="74">
        <f t="shared" si="2"/>
        <v>3.3932135728542914</v>
      </c>
    </row>
    <row r="17" spans="1:36" x14ac:dyDescent="0.2">
      <c r="A17" s="112"/>
      <c r="B17" s="120"/>
      <c r="C17" s="11" t="s">
        <v>99</v>
      </c>
      <c r="D17" s="20"/>
      <c r="E17" s="23"/>
      <c r="F17" s="36"/>
      <c r="G17" s="36"/>
      <c r="H17" s="20"/>
      <c r="I17" s="23"/>
      <c r="J17" s="20"/>
      <c r="K17" s="4"/>
      <c r="L17" s="83">
        <f t="shared" si="0"/>
        <v>0</v>
      </c>
      <c r="M17" s="74">
        <f t="shared" si="1"/>
        <v>0</v>
      </c>
      <c r="N17" s="36"/>
      <c r="O17" s="23"/>
      <c r="P17" s="38"/>
      <c r="Q17" s="23"/>
      <c r="R17" s="36"/>
      <c r="S17" s="36"/>
      <c r="T17" s="38"/>
      <c r="U17" s="23"/>
      <c r="V17" s="36"/>
      <c r="W17" s="23"/>
      <c r="X17" s="38"/>
      <c r="Y17" s="23"/>
      <c r="Z17" s="36"/>
      <c r="AA17" s="36"/>
      <c r="AB17" s="38"/>
      <c r="AC17" s="23"/>
      <c r="AD17" s="38">
        <v>8</v>
      </c>
      <c r="AE17" s="23">
        <f t="shared" si="4"/>
        <v>24.242424242424242</v>
      </c>
      <c r="AF17" s="38"/>
      <c r="AG17" s="23"/>
      <c r="AH17" s="83">
        <f t="shared" si="3"/>
        <v>8</v>
      </c>
      <c r="AI17" s="74">
        <f t="shared" si="2"/>
        <v>1.5968063872255487</v>
      </c>
    </row>
    <row r="18" spans="1:36" x14ac:dyDescent="0.2">
      <c r="A18" s="112"/>
      <c r="B18" s="120"/>
      <c r="C18" s="11" t="s">
        <v>9</v>
      </c>
      <c r="D18" s="20"/>
      <c r="E18" s="23"/>
      <c r="F18" s="36"/>
      <c r="G18" s="36"/>
      <c r="H18" s="20"/>
      <c r="I18" s="23"/>
      <c r="J18" s="20"/>
      <c r="K18" s="4"/>
      <c r="L18" s="83">
        <f t="shared" si="0"/>
        <v>0</v>
      </c>
      <c r="M18" s="74">
        <f t="shared" ref="M18:M32" si="5">L18/$L$4*100</f>
        <v>0</v>
      </c>
      <c r="N18" s="36"/>
      <c r="O18" s="23"/>
      <c r="P18" s="38"/>
      <c r="Q18" s="23"/>
      <c r="R18" s="36"/>
      <c r="S18" s="36"/>
      <c r="T18" s="38"/>
      <c r="U18" s="23"/>
      <c r="V18" s="36"/>
      <c r="W18" s="23"/>
      <c r="X18" s="38"/>
      <c r="Y18" s="23"/>
      <c r="Z18" s="36"/>
      <c r="AA18" s="36"/>
      <c r="AB18" s="38"/>
      <c r="AC18" s="23"/>
      <c r="AD18" s="38">
        <v>6</v>
      </c>
      <c r="AE18" s="23">
        <f t="shared" si="4"/>
        <v>18.181818181818183</v>
      </c>
      <c r="AF18" s="38"/>
      <c r="AG18" s="23"/>
      <c r="AH18" s="83">
        <f t="shared" si="3"/>
        <v>6</v>
      </c>
      <c r="AI18" s="74">
        <f t="shared" ref="AI18:AI27" si="6">AH18/$AH$4*100</f>
        <v>1.1976047904191618</v>
      </c>
    </row>
    <row r="19" spans="1:36" x14ac:dyDescent="0.2">
      <c r="A19" s="112"/>
      <c r="B19" s="120"/>
      <c r="C19" s="11" t="s">
        <v>24</v>
      </c>
      <c r="D19" s="20">
        <v>84</v>
      </c>
      <c r="E19" s="23">
        <f>D19/$D$4*100</f>
        <v>100</v>
      </c>
      <c r="F19" s="36"/>
      <c r="G19" s="36"/>
      <c r="H19" s="20"/>
      <c r="I19" s="23"/>
      <c r="J19" s="20"/>
      <c r="K19" s="4"/>
      <c r="L19" s="83">
        <f t="shared" ref="L19" si="7">SUM(D19,F19,H19,J19)</f>
        <v>84</v>
      </c>
      <c r="M19" s="74">
        <f t="shared" ref="M19" si="8">L19/$L$4*100</f>
        <v>38.356164383561641</v>
      </c>
      <c r="N19" s="36"/>
      <c r="O19" s="23"/>
      <c r="P19" s="38"/>
      <c r="Q19" s="23"/>
      <c r="R19" s="36"/>
      <c r="S19" s="36"/>
      <c r="T19" s="38"/>
      <c r="U19" s="23"/>
      <c r="V19" s="36"/>
      <c r="W19" s="23"/>
      <c r="X19" s="38">
        <v>9</v>
      </c>
      <c r="Y19" s="23">
        <f>X19/$X$4*100</f>
        <v>100</v>
      </c>
      <c r="Z19" s="36"/>
      <c r="AA19" s="36"/>
      <c r="AB19" s="38"/>
      <c r="AC19" s="23"/>
      <c r="AD19" s="38"/>
      <c r="AE19" s="23"/>
      <c r="AF19" s="38"/>
      <c r="AG19" s="23"/>
      <c r="AH19" s="83">
        <f t="shared" si="3"/>
        <v>9</v>
      </c>
      <c r="AI19" s="74">
        <f t="shared" ref="AI19" si="9">AH19/$AH$4*100</f>
        <v>1.7964071856287425</v>
      </c>
    </row>
    <row r="20" spans="1:36" x14ac:dyDescent="0.2">
      <c r="A20" s="112"/>
      <c r="B20" s="121"/>
      <c r="C20" s="12" t="s">
        <v>81</v>
      </c>
      <c r="D20" s="25"/>
      <c r="E20" s="26"/>
      <c r="F20" s="46"/>
      <c r="G20" s="46"/>
      <c r="H20" s="25"/>
      <c r="I20" s="9"/>
      <c r="J20" s="25"/>
      <c r="K20" s="9"/>
      <c r="L20" s="75">
        <f t="shared" si="0"/>
        <v>0</v>
      </c>
      <c r="M20" s="76">
        <f t="shared" si="5"/>
        <v>0</v>
      </c>
      <c r="N20" s="46">
        <v>18</v>
      </c>
      <c r="O20" s="23">
        <f>N20/$N$4*100</f>
        <v>58.064516129032263</v>
      </c>
      <c r="P20" s="40"/>
      <c r="Q20" s="26"/>
      <c r="R20" s="46">
        <v>9</v>
      </c>
      <c r="S20" s="46"/>
      <c r="T20" s="40">
        <v>2</v>
      </c>
      <c r="U20" s="26">
        <f>T20/$T$4*100</f>
        <v>8.3333333333333321</v>
      </c>
      <c r="V20" s="46">
        <v>298</v>
      </c>
      <c r="W20" s="9">
        <f>V20/$V$4*100</f>
        <v>100</v>
      </c>
      <c r="X20" s="40"/>
      <c r="Y20" s="26"/>
      <c r="Z20" s="46">
        <v>3</v>
      </c>
      <c r="AA20" s="42">
        <f>Z20/$Z$4*100</f>
        <v>50</v>
      </c>
      <c r="AB20" s="40"/>
      <c r="AC20" s="26"/>
      <c r="AD20" s="40"/>
      <c r="AE20" s="26"/>
      <c r="AF20" s="40">
        <v>4</v>
      </c>
      <c r="AG20" s="23">
        <f>AF20/$AF$4*100</f>
        <v>100</v>
      </c>
      <c r="AH20" s="108">
        <f t="shared" si="3"/>
        <v>334</v>
      </c>
      <c r="AI20" s="76">
        <f t="shared" si="6"/>
        <v>66.666666666666657</v>
      </c>
      <c r="AJ20" s="36"/>
    </row>
    <row r="21" spans="1:36" x14ac:dyDescent="0.2">
      <c r="A21" s="112"/>
      <c r="B21" s="122" t="s">
        <v>10</v>
      </c>
      <c r="C21" s="13" t="s">
        <v>11</v>
      </c>
      <c r="D21" s="19"/>
      <c r="E21" s="24"/>
      <c r="F21" s="45"/>
      <c r="G21" s="45"/>
      <c r="H21" s="19"/>
      <c r="I21" s="24"/>
      <c r="J21" s="39"/>
      <c r="K21" s="24"/>
      <c r="L21" s="83">
        <f t="shared" ref="L21:L28" si="10">SUM(D21,F21,H21,J21)</f>
        <v>0</v>
      </c>
      <c r="M21" s="74">
        <f t="shared" si="5"/>
        <v>0</v>
      </c>
      <c r="N21" s="45"/>
      <c r="O21" s="24"/>
      <c r="P21" s="39"/>
      <c r="Q21" s="24"/>
      <c r="R21" s="45"/>
      <c r="S21" s="45"/>
      <c r="T21" s="39"/>
      <c r="U21" s="24"/>
      <c r="V21" s="45"/>
      <c r="W21" s="24"/>
      <c r="X21" s="39"/>
      <c r="Y21" s="24"/>
      <c r="Z21" s="45"/>
      <c r="AA21" s="45"/>
      <c r="AB21" s="39"/>
      <c r="AC21" s="24"/>
      <c r="AD21" s="39">
        <v>24</v>
      </c>
      <c r="AE21" s="24">
        <f>AD21/$AD$4*100</f>
        <v>72.727272727272734</v>
      </c>
      <c r="AF21" s="39"/>
      <c r="AG21" s="24"/>
      <c r="AH21" s="83">
        <f t="shared" si="3"/>
        <v>24</v>
      </c>
      <c r="AI21" s="74">
        <f t="shared" si="6"/>
        <v>4.7904191616766472</v>
      </c>
    </row>
    <row r="22" spans="1:36" x14ac:dyDescent="0.2">
      <c r="A22" s="112"/>
      <c r="B22" s="120"/>
      <c r="C22" s="11" t="s">
        <v>12</v>
      </c>
      <c r="D22" s="20"/>
      <c r="E22" s="23"/>
      <c r="F22" s="36"/>
      <c r="G22" s="36"/>
      <c r="H22" s="20"/>
      <c r="I22" s="4"/>
      <c r="J22" s="20"/>
      <c r="K22" s="4"/>
      <c r="L22" s="83">
        <f t="shared" si="10"/>
        <v>0</v>
      </c>
      <c r="M22" s="74">
        <f t="shared" si="5"/>
        <v>0</v>
      </c>
      <c r="N22" s="36"/>
      <c r="O22" s="23"/>
      <c r="P22" s="38"/>
      <c r="Q22" s="23"/>
      <c r="R22" s="36"/>
      <c r="S22" s="36"/>
      <c r="T22" s="38">
        <v>24</v>
      </c>
      <c r="U22" s="23">
        <f>T22/$T$4*100</f>
        <v>100</v>
      </c>
      <c r="V22" s="36"/>
      <c r="W22" s="23"/>
      <c r="X22" s="38"/>
      <c r="Y22" s="23"/>
      <c r="Z22" s="36"/>
      <c r="AA22" s="36"/>
      <c r="AB22" s="38"/>
      <c r="AC22" s="23"/>
      <c r="AD22" s="38"/>
      <c r="AE22" s="23"/>
      <c r="AF22" s="38"/>
      <c r="AG22" s="23"/>
      <c r="AH22" s="83">
        <f t="shared" si="3"/>
        <v>24</v>
      </c>
      <c r="AI22" s="74">
        <f t="shared" si="6"/>
        <v>4.7904191616766472</v>
      </c>
    </row>
    <row r="23" spans="1:36" x14ac:dyDescent="0.2">
      <c r="A23" s="112"/>
      <c r="B23" s="120"/>
      <c r="C23" s="11" t="s">
        <v>7</v>
      </c>
      <c r="D23" s="20"/>
      <c r="E23" s="23"/>
      <c r="F23" s="36"/>
      <c r="G23" s="36"/>
      <c r="H23" s="20"/>
      <c r="I23" s="23"/>
      <c r="J23" s="38"/>
      <c r="K23" s="23"/>
      <c r="L23" s="83">
        <f t="shared" si="10"/>
        <v>0</v>
      </c>
      <c r="M23" s="74">
        <f t="shared" si="5"/>
        <v>0</v>
      </c>
      <c r="N23" s="36"/>
      <c r="O23" s="23"/>
      <c r="P23" s="38"/>
      <c r="Q23" s="23"/>
      <c r="R23" s="36"/>
      <c r="S23" s="36"/>
      <c r="T23" s="38"/>
      <c r="U23" s="23"/>
      <c r="V23" s="36"/>
      <c r="W23" s="23"/>
      <c r="X23" s="38">
        <v>9</v>
      </c>
      <c r="Y23" s="23">
        <f>X23/$X$4*100</f>
        <v>100</v>
      </c>
      <c r="Z23" s="36"/>
      <c r="AA23" s="36"/>
      <c r="AB23" s="38"/>
      <c r="AC23" s="23"/>
      <c r="AD23" s="38"/>
      <c r="AE23" s="23"/>
      <c r="AF23" s="38"/>
      <c r="AG23" s="23"/>
      <c r="AH23" s="83">
        <f t="shared" si="3"/>
        <v>9</v>
      </c>
      <c r="AI23" s="74">
        <f t="shared" si="6"/>
        <v>1.7964071856287425</v>
      </c>
    </row>
    <row r="24" spans="1:36" x14ac:dyDescent="0.2">
      <c r="A24" s="112"/>
      <c r="B24" s="121"/>
      <c r="C24" s="12" t="s">
        <v>6</v>
      </c>
      <c r="D24" s="25">
        <v>84</v>
      </c>
      <c r="E24" s="26">
        <f>D24/$D$4*100</f>
        <v>100</v>
      </c>
      <c r="F24" s="46">
        <v>72</v>
      </c>
      <c r="G24" s="36">
        <f>F24/$F$4*100</f>
        <v>100</v>
      </c>
      <c r="H24" s="25">
        <v>28</v>
      </c>
      <c r="I24" s="26">
        <f>H24/$H$4*100</f>
        <v>100</v>
      </c>
      <c r="J24" s="25">
        <v>35</v>
      </c>
      <c r="K24" s="26">
        <f>J24/$J$4*100</f>
        <v>100</v>
      </c>
      <c r="L24" s="75">
        <f t="shared" si="10"/>
        <v>219</v>
      </c>
      <c r="M24" s="76">
        <f t="shared" si="5"/>
        <v>100</v>
      </c>
      <c r="N24" s="46">
        <v>31</v>
      </c>
      <c r="O24" s="4">
        <f>N24/$N$4*100</f>
        <v>100</v>
      </c>
      <c r="P24" s="20">
        <v>41</v>
      </c>
      <c r="Q24" s="4">
        <f>P24/$P$4*100</f>
        <v>100</v>
      </c>
      <c r="R24">
        <v>14</v>
      </c>
      <c r="T24" s="20"/>
      <c r="U24" s="4"/>
      <c r="V24">
        <v>298</v>
      </c>
      <c r="W24" s="4">
        <f>V24/$V$4*100</f>
        <v>100</v>
      </c>
      <c r="X24" s="25"/>
      <c r="Y24" s="9"/>
      <c r="Z24" s="42">
        <v>3</v>
      </c>
      <c r="AA24" s="42">
        <f>Z24/$Z$4*100</f>
        <v>50</v>
      </c>
      <c r="AB24" s="40">
        <v>41</v>
      </c>
      <c r="AC24" s="23">
        <f>AB24/$AB$4*100</f>
        <v>100</v>
      </c>
      <c r="AD24" s="40">
        <v>9</v>
      </c>
      <c r="AE24" s="26">
        <f>AD24/$AD$4*100</f>
        <v>27.27272727272727</v>
      </c>
      <c r="AF24" s="40">
        <v>4</v>
      </c>
      <c r="AG24" s="23">
        <f>AF24/$AF$4*100</f>
        <v>100</v>
      </c>
      <c r="AH24" s="108">
        <f t="shared" si="3"/>
        <v>441</v>
      </c>
      <c r="AI24" s="76">
        <f>AH24/$AH$4*100</f>
        <v>88.023952095808383</v>
      </c>
      <c r="AJ24" s="36"/>
    </row>
    <row r="25" spans="1:36" x14ac:dyDescent="0.2">
      <c r="A25" s="112"/>
      <c r="B25" s="122" t="s">
        <v>44</v>
      </c>
      <c r="C25" s="13" t="s">
        <v>77</v>
      </c>
      <c r="D25" s="19">
        <v>84</v>
      </c>
      <c r="E25" s="24">
        <f>D25/$D$4*100</f>
        <v>100</v>
      </c>
      <c r="F25" s="45">
        <v>72</v>
      </c>
      <c r="G25" s="45">
        <f>F25/$F$4*100</f>
        <v>100</v>
      </c>
      <c r="H25" s="19">
        <v>28</v>
      </c>
      <c r="I25" s="24">
        <f>H25/$H$4*100</f>
        <v>100</v>
      </c>
      <c r="J25" s="39"/>
      <c r="K25" s="24"/>
      <c r="L25" s="83">
        <f t="shared" si="10"/>
        <v>184</v>
      </c>
      <c r="M25" s="74">
        <f t="shared" si="5"/>
        <v>84.018264840182638</v>
      </c>
      <c r="N25" s="45">
        <v>21</v>
      </c>
      <c r="O25" s="24">
        <f>N25/$N$4*100</f>
        <v>67.741935483870961</v>
      </c>
      <c r="P25" s="39">
        <v>28</v>
      </c>
      <c r="Q25" s="24">
        <f>P25/$P$4*100</f>
        <v>68.292682926829272</v>
      </c>
      <c r="R25" s="45">
        <v>9</v>
      </c>
      <c r="S25" s="45"/>
      <c r="T25" s="39">
        <v>24</v>
      </c>
      <c r="U25" s="24">
        <f>T25/$T$4*100</f>
        <v>100</v>
      </c>
      <c r="V25" s="45">
        <v>267</v>
      </c>
      <c r="W25" s="24">
        <f>V25/$V$4*100</f>
        <v>89.597315436241615</v>
      </c>
      <c r="X25" s="39">
        <v>8</v>
      </c>
      <c r="Y25" s="24">
        <f>X25/$X$4*100</f>
        <v>88.888888888888886</v>
      </c>
      <c r="Z25" s="45"/>
      <c r="AA25" s="45"/>
      <c r="AB25" s="39"/>
      <c r="AC25" s="24"/>
      <c r="AD25" s="39">
        <v>25</v>
      </c>
      <c r="AE25" s="24">
        <f>AD25/$AD$4*100</f>
        <v>75.757575757575751</v>
      </c>
      <c r="AF25" s="39">
        <v>2</v>
      </c>
      <c r="AG25" s="24">
        <f>AF25/$AF$4*100</f>
        <v>50</v>
      </c>
      <c r="AH25" s="83">
        <f t="shared" si="3"/>
        <v>384</v>
      </c>
      <c r="AI25" s="74">
        <f t="shared" si="6"/>
        <v>76.646706586826355</v>
      </c>
    </row>
    <row r="26" spans="1:36" x14ac:dyDescent="0.2">
      <c r="A26" s="112"/>
      <c r="B26" s="120"/>
      <c r="C26" s="11" t="s">
        <v>78</v>
      </c>
      <c r="D26" s="20"/>
      <c r="E26" s="23"/>
      <c r="F26" s="36"/>
      <c r="G26" s="36"/>
      <c r="H26" s="20"/>
      <c r="I26" s="23"/>
      <c r="J26" s="38"/>
      <c r="K26" s="23"/>
      <c r="L26" s="83">
        <f t="shared" si="10"/>
        <v>0</v>
      </c>
      <c r="M26" s="74">
        <f t="shared" si="5"/>
        <v>0</v>
      </c>
      <c r="N26" s="36">
        <v>10</v>
      </c>
      <c r="O26" s="23">
        <f>N26/$N$4*100</f>
        <v>32.258064516129032</v>
      </c>
      <c r="P26" s="38">
        <v>13</v>
      </c>
      <c r="Q26" s="23">
        <f>P26/$P$4*100</f>
        <v>31.707317073170731</v>
      </c>
      <c r="R26" s="36">
        <v>5</v>
      </c>
      <c r="S26" s="36"/>
      <c r="T26" s="38"/>
      <c r="U26" s="23"/>
      <c r="V26" s="36">
        <v>31</v>
      </c>
      <c r="W26" s="23">
        <f>V26/$V$4*100</f>
        <v>10.40268456375839</v>
      </c>
      <c r="X26" s="38">
        <v>1</v>
      </c>
      <c r="Y26" s="23">
        <f>X26/$X$4*100</f>
        <v>11.111111111111111</v>
      </c>
      <c r="Z26" s="36">
        <v>6</v>
      </c>
      <c r="AA26" s="36">
        <f>Z26/$Z$4*100</f>
        <v>100</v>
      </c>
      <c r="AB26" s="38">
        <v>12</v>
      </c>
      <c r="AC26" s="23">
        <f>AB26/$AB$4*100</f>
        <v>29.268292682926827</v>
      </c>
      <c r="AD26" s="38">
        <v>8</v>
      </c>
      <c r="AE26" s="23">
        <f>AD26/$AD$4*100</f>
        <v>24.242424242424242</v>
      </c>
      <c r="AF26" s="38">
        <v>2</v>
      </c>
      <c r="AG26" s="23">
        <f>AF26/$AF$4*100</f>
        <v>50</v>
      </c>
      <c r="AH26" s="83">
        <f t="shared" si="3"/>
        <v>88</v>
      </c>
      <c r="AI26" s="74">
        <f t="shared" si="6"/>
        <v>17.56487025948104</v>
      </c>
      <c r="AJ26" s="36"/>
    </row>
    <row r="27" spans="1:36" x14ac:dyDescent="0.2">
      <c r="A27" s="112"/>
      <c r="B27" s="120"/>
      <c r="C27" s="11" t="s">
        <v>45</v>
      </c>
      <c r="D27" s="20"/>
      <c r="E27" s="23"/>
      <c r="F27" s="36"/>
      <c r="G27" s="36"/>
      <c r="H27" s="20">
        <v>6</v>
      </c>
      <c r="I27" s="23">
        <f>H27/$H$4*100</f>
        <v>21.428571428571427</v>
      </c>
      <c r="J27" s="38">
        <v>10</v>
      </c>
      <c r="K27" s="23">
        <f>J27/$J$4*100</f>
        <v>28.571428571428569</v>
      </c>
      <c r="L27" s="83">
        <f t="shared" si="10"/>
        <v>16</v>
      </c>
      <c r="M27" s="74">
        <f t="shared" si="5"/>
        <v>7.3059360730593603</v>
      </c>
      <c r="N27" s="36"/>
      <c r="O27" s="23"/>
      <c r="P27" s="38"/>
      <c r="Q27" s="23"/>
      <c r="R27" s="36"/>
      <c r="S27" s="36"/>
      <c r="T27" s="38"/>
      <c r="U27" s="23"/>
      <c r="V27" s="36"/>
      <c r="W27" s="23"/>
      <c r="X27" s="38"/>
      <c r="Y27" s="23"/>
      <c r="Z27" s="36"/>
      <c r="AA27" s="36"/>
      <c r="AB27" s="38"/>
      <c r="AC27" s="23"/>
      <c r="AD27" s="38"/>
      <c r="AE27" s="23"/>
      <c r="AF27" s="38"/>
      <c r="AG27" s="23"/>
      <c r="AH27" s="83">
        <f t="shared" si="3"/>
        <v>0</v>
      </c>
      <c r="AI27" s="74">
        <f t="shared" si="6"/>
        <v>0</v>
      </c>
    </row>
    <row r="28" spans="1:36" x14ac:dyDescent="0.2">
      <c r="A28" s="112"/>
      <c r="B28" s="121"/>
      <c r="C28" s="12" t="s">
        <v>21</v>
      </c>
      <c r="D28" s="25"/>
      <c r="E28" s="26"/>
      <c r="F28" s="46"/>
      <c r="G28" s="46"/>
      <c r="H28" s="25"/>
      <c r="I28" s="26"/>
      <c r="J28" s="40"/>
      <c r="K28" s="26"/>
      <c r="L28" s="75">
        <f t="shared" si="10"/>
        <v>0</v>
      </c>
      <c r="M28" s="76">
        <f t="shared" si="5"/>
        <v>0</v>
      </c>
      <c r="N28" s="46"/>
      <c r="O28" s="9"/>
      <c r="P28" s="25"/>
      <c r="Q28" s="9"/>
      <c r="R28" s="42"/>
      <c r="S28" s="42"/>
      <c r="T28" s="25"/>
      <c r="U28" s="9"/>
      <c r="V28" s="42"/>
      <c r="W28" s="9"/>
      <c r="X28" s="25"/>
      <c r="Y28" s="9"/>
      <c r="Z28" s="42"/>
      <c r="AA28" s="42"/>
      <c r="AB28" s="40"/>
      <c r="AC28" s="26"/>
      <c r="AD28" s="40"/>
      <c r="AE28" s="26"/>
      <c r="AF28" s="40"/>
      <c r="AG28" s="26"/>
      <c r="AH28" s="108">
        <f t="shared" si="3"/>
        <v>0</v>
      </c>
      <c r="AI28" s="76">
        <f t="shared" ref="AI28:AI32" si="11">AH28/$AH$4*100</f>
        <v>0</v>
      </c>
    </row>
    <row r="29" spans="1:36" x14ac:dyDescent="0.2">
      <c r="A29" s="112"/>
      <c r="B29" s="122" t="s">
        <v>135</v>
      </c>
      <c r="C29" s="13" t="s">
        <v>136</v>
      </c>
      <c r="D29" s="19"/>
      <c r="E29" s="24"/>
      <c r="F29" s="45"/>
      <c r="G29" s="45"/>
      <c r="H29" s="19"/>
      <c r="I29" s="24"/>
      <c r="J29" s="39"/>
      <c r="K29" s="24"/>
      <c r="L29" s="83">
        <f t="shared" ref="L29:L32" si="12">SUM(D29,F29,H29,J29)</f>
        <v>0</v>
      </c>
      <c r="M29" s="74">
        <f t="shared" si="5"/>
        <v>0</v>
      </c>
      <c r="N29" s="45">
        <v>31</v>
      </c>
      <c r="O29" s="24">
        <f>N29/$N$4*100</f>
        <v>100</v>
      </c>
      <c r="P29" s="19">
        <v>14</v>
      </c>
      <c r="Q29" s="24">
        <f>P29/$P$4*100</f>
        <v>34.146341463414636</v>
      </c>
      <c r="R29" s="45">
        <v>14</v>
      </c>
      <c r="S29" s="45"/>
      <c r="T29" s="19">
        <v>24</v>
      </c>
      <c r="U29" s="24">
        <f>T29/$T$4*100</f>
        <v>100</v>
      </c>
      <c r="V29" s="43"/>
      <c r="W29" s="7"/>
      <c r="X29" s="19"/>
      <c r="Y29" s="7"/>
      <c r="Z29" s="43"/>
      <c r="AA29" s="43"/>
      <c r="AB29" s="39"/>
      <c r="AC29" s="24"/>
      <c r="AD29" s="39">
        <v>6</v>
      </c>
      <c r="AE29" s="24">
        <f>AD29/$AD$4*100</f>
        <v>18.181818181818183</v>
      </c>
      <c r="AF29" s="39">
        <v>2</v>
      </c>
      <c r="AG29" s="24">
        <f>AF29/$AF$4*100</f>
        <v>50</v>
      </c>
      <c r="AH29" s="83">
        <f t="shared" si="3"/>
        <v>91</v>
      </c>
      <c r="AI29" s="74">
        <f t="shared" si="11"/>
        <v>18.163672654690618</v>
      </c>
    </row>
    <row r="30" spans="1:36" x14ac:dyDescent="0.2">
      <c r="A30" s="112"/>
      <c r="B30" s="120"/>
      <c r="C30" s="11" t="s">
        <v>137</v>
      </c>
      <c r="D30" s="20"/>
      <c r="E30" s="23"/>
      <c r="F30" s="36"/>
      <c r="G30" s="36"/>
      <c r="H30" s="20"/>
      <c r="I30" s="23"/>
      <c r="J30" s="38"/>
      <c r="K30" s="23"/>
      <c r="L30" s="83">
        <f t="shared" ref="L30" si="13">SUM(D30,F30,H30,J30)</f>
        <v>0</v>
      </c>
      <c r="M30" s="74">
        <f t="shared" ref="M30" si="14">L30/$L$4*100</f>
        <v>0</v>
      </c>
      <c r="N30" s="36"/>
      <c r="O30" s="23"/>
      <c r="P30" s="20">
        <v>4</v>
      </c>
      <c r="Q30" s="23">
        <f>P30/$P$4*100</f>
        <v>9.7560975609756095</v>
      </c>
      <c r="R30" s="36"/>
      <c r="S30" s="36"/>
      <c r="T30" s="20"/>
      <c r="U30" s="4"/>
      <c r="W30" s="4"/>
      <c r="X30" s="20"/>
      <c r="Y30" s="4"/>
      <c r="AB30" s="38"/>
      <c r="AC30" s="23"/>
      <c r="AD30" s="38"/>
      <c r="AE30" s="23"/>
      <c r="AF30" s="38"/>
      <c r="AG30" s="23"/>
      <c r="AH30" s="83">
        <f t="shared" si="3"/>
        <v>4</v>
      </c>
      <c r="AI30" s="74">
        <f t="shared" ref="AI30" si="15">AH30/$AH$4*100</f>
        <v>0.79840319361277434</v>
      </c>
    </row>
    <row r="31" spans="1:36" x14ac:dyDescent="0.2">
      <c r="A31" s="112"/>
      <c r="B31" s="120"/>
      <c r="C31" s="11" t="s">
        <v>134</v>
      </c>
      <c r="D31" s="20"/>
      <c r="E31" s="23"/>
      <c r="F31" s="36"/>
      <c r="G31" s="36"/>
      <c r="H31" s="20"/>
      <c r="I31" s="23"/>
      <c r="J31" s="38"/>
      <c r="K31" s="23"/>
      <c r="L31" s="83">
        <f t="shared" si="12"/>
        <v>0</v>
      </c>
      <c r="M31" s="74">
        <f t="shared" si="5"/>
        <v>0</v>
      </c>
      <c r="N31" s="36"/>
      <c r="O31" s="4"/>
      <c r="P31" s="20"/>
      <c r="Q31" s="4"/>
      <c r="T31" s="20"/>
      <c r="U31" s="4"/>
      <c r="W31" s="4"/>
      <c r="X31" s="20"/>
      <c r="Y31" s="4"/>
      <c r="AB31" s="38"/>
      <c r="AC31" s="23"/>
      <c r="AD31" s="38">
        <v>7</v>
      </c>
      <c r="AE31" s="23">
        <f>AD31/$AD$4*100</f>
        <v>21.212121212121211</v>
      </c>
      <c r="AF31" s="38">
        <v>2</v>
      </c>
      <c r="AG31" s="23">
        <f>AF31/$AF$4*100</f>
        <v>50</v>
      </c>
      <c r="AH31" s="83">
        <f t="shared" si="3"/>
        <v>9</v>
      </c>
      <c r="AI31" s="74">
        <f t="shared" si="11"/>
        <v>1.7964071856287425</v>
      </c>
    </row>
    <row r="32" spans="1:36" x14ac:dyDescent="0.2">
      <c r="A32" s="125"/>
      <c r="B32" s="121"/>
      <c r="C32" s="12" t="s">
        <v>21</v>
      </c>
      <c r="D32" s="25">
        <v>84</v>
      </c>
      <c r="E32" s="26">
        <f>D32/$D$4*100</f>
        <v>100</v>
      </c>
      <c r="F32" s="46">
        <v>72</v>
      </c>
      <c r="G32" s="26">
        <f>F32/$F$4*100</f>
        <v>100</v>
      </c>
      <c r="H32" s="25">
        <v>28</v>
      </c>
      <c r="I32" s="26">
        <f>H32/$H$4*100</f>
        <v>100</v>
      </c>
      <c r="J32" s="40">
        <v>35</v>
      </c>
      <c r="K32" s="26">
        <f>J32/$J$4*100</f>
        <v>100</v>
      </c>
      <c r="L32" s="75">
        <f t="shared" si="12"/>
        <v>219</v>
      </c>
      <c r="M32" s="76">
        <f t="shared" si="5"/>
        <v>100</v>
      </c>
      <c r="N32" s="46"/>
      <c r="O32" s="9"/>
      <c r="P32" s="25">
        <v>23</v>
      </c>
      <c r="Q32" s="26">
        <f>P32/$P$4*100</f>
        <v>56.09756097560976</v>
      </c>
      <c r="R32" s="46"/>
      <c r="S32" s="46"/>
      <c r="T32" s="25"/>
      <c r="U32" s="9"/>
      <c r="V32" s="42">
        <v>298</v>
      </c>
      <c r="W32" s="9">
        <f>V32/$V$4*100</f>
        <v>100</v>
      </c>
      <c r="X32" s="25">
        <v>9</v>
      </c>
      <c r="Y32" s="9">
        <f>X32/$X$4*100</f>
        <v>100</v>
      </c>
      <c r="Z32" s="42">
        <v>6</v>
      </c>
      <c r="AA32" s="42">
        <f>Z32/$Z$4*100</f>
        <v>100</v>
      </c>
      <c r="AB32" s="40">
        <v>41</v>
      </c>
      <c r="AC32" s="26">
        <f>AB32/$AB$4*100</f>
        <v>100</v>
      </c>
      <c r="AD32" s="40">
        <v>20</v>
      </c>
      <c r="AE32" s="26">
        <f>AD32/$AD$4*100</f>
        <v>60.606060606060609</v>
      </c>
      <c r="AF32" s="40"/>
      <c r="AG32" s="26"/>
      <c r="AH32" s="108">
        <f t="shared" si="3"/>
        <v>397</v>
      </c>
      <c r="AI32" s="76">
        <f t="shared" si="11"/>
        <v>79.241516966067863</v>
      </c>
    </row>
    <row r="33" spans="1:35" ht="34" x14ac:dyDescent="0.2">
      <c r="A33" s="112" t="s">
        <v>15</v>
      </c>
      <c r="B33" s="10"/>
      <c r="C33" s="11"/>
      <c r="D33" s="20"/>
      <c r="E33" s="23"/>
      <c r="F33" s="36"/>
      <c r="G33" s="36"/>
      <c r="H33" s="20"/>
      <c r="I33" s="23"/>
      <c r="J33" s="38"/>
      <c r="K33" s="23"/>
      <c r="L33" s="79" t="s">
        <v>103</v>
      </c>
      <c r="M33" s="74" t="s">
        <v>49</v>
      </c>
      <c r="N33" s="36"/>
      <c r="O33" s="23"/>
      <c r="P33" s="38"/>
      <c r="Q33" s="23"/>
      <c r="R33" s="36"/>
      <c r="S33" s="36"/>
      <c r="T33" s="38"/>
      <c r="U33" s="23"/>
      <c r="V33" s="36"/>
      <c r="W33" s="23"/>
      <c r="X33" s="38"/>
      <c r="Y33" s="23"/>
      <c r="Z33" s="36"/>
      <c r="AA33" s="36"/>
      <c r="AB33" s="38"/>
      <c r="AC33" s="23"/>
      <c r="AD33" s="38"/>
      <c r="AE33" s="23"/>
      <c r="AF33" s="38"/>
      <c r="AG33" s="23"/>
      <c r="AH33" s="79" t="s">
        <v>103</v>
      </c>
      <c r="AI33" s="74" t="s">
        <v>49</v>
      </c>
    </row>
    <row r="34" spans="1:35" x14ac:dyDescent="0.2">
      <c r="A34" s="112"/>
      <c r="B34" s="14" t="s">
        <v>14</v>
      </c>
      <c r="C34" s="11"/>
      <c r="D34" s="28" t="s">
        <v>50</v>
      </c>
      <c r="E34" s="29"/>
      <c r="F34" s="28" t="s">
        <v>50</v>
      </c>
      <c r="G34" s="33"/>
      <c r="H34" s="28" t="s">
        <v>50</v>
      </c>
      <c r="I34" s="29"/>
      <c r="J34" s="28" t="s">
        <v>50</v>
      </c>
      <c r="K34" s="29"/>
      <c r="L34" s="80">
        <v>4</v>
      </c>
      <c r="M34" s="81">
        <v>100</v>
      </c>
      <c r="N34" s="34" t="s">
        <v>50</v>
      </c>
      <c r="O34" s="23"/>
      <c r="P34" s="34" t="s">
        <v>50</v>
      </c>
      <c r="Q34" s="23"/>
      <c r="R34" s="34" t="s">
        <v>50</v>
      </c>
      <c r="S34" s="23"/>
      <c r="T34" s="34" t="s">
        <v>50</v>
      </c>
      <c r="U34" s="23"/>
      <c r="V34" s="34" t="s">
        <v>50</v>
      </c>
      <c r="W34" s="23"/>
      <c r="X34" s="28" t="s">
        <v>50</v>
      </c>
      <c r="Y34" s="23"/>
      <c r="Z34" s="28" t="s">
        <v>50</v>
      </c>
      <c r="AA34" s="36"/>
      <c r="AB34" s="28" t="s">
        <v>50</v>
      </c>
      <c r="AC34" s="23"/>
      <c r="AD34" s="28" t="s">
        <v>50</v>
      </c>
      <c r="AE34" s="23"/>
      <c r="AF34" s="28" t="s">
        <v>50</v>
      </c>
      <c r="AG34" s="23"/>
      <c r="AH34" s="80">
        <v>10</v>
      </c>
      <c r="AI34" s="81">
        <v>100</v>
      </c>
    </row>
    <row r="35" spans="1:35" x14ac:dyDescent="0.2">
      <c r="A35" s="112"/>
      <c r="B35" s="120" t="s">
        <v>16</v>
      </c>
      <c r="C35" s="4" t="s">
        <v>17</v>
      </c>
      <c r="D35" s="20">
        <v>1</v>
      </c>
      <c r="E35" s="23"/>
      <c r="F35" s="36">
        <v>1</v>
      </c>
      <c r="G35" s="36"/>
      <c r="H35" s="20">
        <v>1</v>
      </c>
      <c r="I35" s="4"/>
      <c r="J35" s="20">
        <v>1</v>
      </c>
      <c r="K35" s="4"/>
      <c r="L35" s="73">
        <f>SUM(D35,F35,H35,J35)</f>
        <v>4</v>
      </c>
      <c r="M35" s="81">
        <f>L35/$L$34*100</f>
        <v>100</v>
      </c>
      <c r="N35" s="67"/>
      <c r="O35" s="47"/>
      <c r="P35" s="48"/>
      <c r="Q35" s="47"/>
      <c r="R35" s="67"/>
      <c r="S35" s="67"/>
      <c r="T35" s="48"/>
      <c r="U35" s="47"/>
      <c r="V35" s="67"/>
      <c r="W35" s="47"/>
      <c r="X35" s="48"/>
      <c r="Y35" s="47"/>
      <c r="Z35" s="67"/>
      <c r="AA35" s="67"/>
      <c r="AB35" s="48"/>
      <c r="AC35" s="47"/>
      <c r="AD35" s="48"/>
      <c r="AE35" s="47"/>
      <c r="AF35" s="48"/>
      <c r="AG35" s="47"/>
      <c r="AH35" s="91"/>
      <c r="AI35" s="72"/>
    </row>
    <row r="36" spans="1:35" x14ac:dyDescent="0.2">
      <c r="A36" s="112"/>
      <c r="B36" s="120"/>
      <c r="C36" s="4" t="s">
        <v>73</v>
      </c>
      <c r="D36" s="20"/>
      <c r="E36" s="23"/>
      <c r="F36" s="36"/>
      <c r="G36" s="36"/>
      <c r="H36" s="20"/>
      <c r="I36" s="4"/>
      <c r="J36" s="20"/>
      <c r="K36" s="4"/>
      <c r="L36" s="73">
        <f t="shared" ref="L36:L61" si="16">SUM(D36,F36,H36,J36)</f>
        <v>0</v>
      </c>
      <c r="M36" s="81">
        <f>L36/$L$34*100</f>
        <v>0</v>
      </c>
      <c r="O36" s="4"/>
      <c r="P36" s="20"/>
      <c r="Q36" s="4"/>
      <c r="T36" s="20"/>
      <c r="U36" s="4"/>
      <c r="W36" s="4"/>
      <c r="X36" s="20"/>
      <c r="Y36" s="4"/>
      <c r="Z36">
        <v>1</v>
      </c>
      <c r="AB36" s="20"/>
      <c r="AC36" s="4"/>
      <c r="AD36" s="20">
        <v>1</v>
      </c>
      <c r="AE36" s="4"/>
      <c r="AF36" s="28"/>
      <c r="AG36" s="4"/>
      <c r="AH36" s="73">
        <f>SUM(N36,P36,R36,T36,V36,X36,Z36,AB36,AD36,AF36)</f>
        <v>2</v>
      </c>
      <c r="AI36" s="74">
        <f t="shared" ref="AI36:AI61" si="17">AH36/$AH$34*100</f>
        <v>20</v>
      </c>
    </row>
    <row r="37" spans="1:35" x14ac:dyDescent="0.2">
      <c r="A37" s="112"/>
      <c r="B37" s="120"/>
      <c r="C37" s="4" t="s">
        <v>18</v>
      </c>
      <c r="D37" s="30"/>
      <c r="E37" s="31"/>
      <c r="F37" s="37"/>
      <c r="G37" s="37"/>
      <c r="H37" s="30"/>
      <c r="I37" s="31"/>
      <c r="J37" s="30"/>
      <c r="K37" s="31"/>
      <c r="L37" s="88"/>
      <c r="M37" s="72"/>
      <c r="N37">
        <v>1</v>
      </c>
      <c r="O37" s="4"/>
      <c r="P37" s="20">
        <v>1</v>
      </c>
      <c r="Q37" s="4"/>
      <c r="T37" s="20">
        <v>1</v>
      </c>
      <c r="U37" s="4"/>
      <c r="V37">
        <v>1</v>
      </c>
      <c r="W37" s="4"/>
      <c r="X37" s="20">
        <v>1</v>
      </c>
      <c r="Y37" s="4"/>
      <c r="AB37" s="20">
        <v>1</v>
      </c>
      <c r="AC37" s="4"/>
      <c r="AD37" s="20"/>
      <c r="AE37" s="4"/>
      <c r="AF37" s="20">
        <v>1</v>
      </c>
      <c r="AG37" s="4"/>
      <c r="AH37" s="73">
        <f t="shared" ref="AH37:AH99" si="18">SUM(N37,P37,R37,T37,V37,X37,Z37,AB37,AD37,AF37)</f>
        <v>7</v>
      </c>
      <c r="AI37" s="74">
        <f t="shared" si="17"/>
        <v>70</v>
      </c>
    </row>
    <row r="38" spans="1:35" x14ac:dyDescent="0.2">
      <c r="A38" s="112"/>
      <c r="B38" s="121"/>
      <c r="C38" s="4" t="s">
        <v>133</v>
      </c>
      <c r="D38" s="30"/>
      <c r="E38" s="31"/>
      <c r="F38" s="37"/>
      <c r="G38" s="37"/>
      <c r="H38" s="30"/>
      <c r="I38" s="31"/>
      <c r="J38" s="30"/>
      <c r="K38" s="31"/>
      <c r="L38" s="89"/>
      <c r="M38" s="90"/>
      <c r="O38" s="4"/>
      <c r="P38" s="20"/>
      <c r="Q38" s="4"/>
      <c r="R38">
        <v>1</v>
      </c>
      <c r="T38" s="20"/>
      <c r="U38" s="4"/>
      <c r="W38" s="4"/>
      <c r="X38" s="20"/>
      <c r="Y38" s="4"/>
      <c r="AB38" s="20"/>
      <c r="AC38" s="4"/>
      <c r="AD38" s="20"/>
      <c r="AE38" s="4"/>
      <c r="AF38" s="20"/>
      <c r="AG38" s="4"/>
      <c r="AH38" s="75">
        <f t="shared" si="18"/>
        <v>1</v>
      </c>
      <c r="AI38" s="76">
        <f t="shared" si="17"/>
        <v>10</v>
      </c>
    </row>
    <row r="39" spans="1:35" x14ac:dyDescent="0.2">
      <c r="A39" s="112"/>
      <c r="B39" s="122" t="s">
        <v>19</v>
      </c>
      <c r="C39" s="7" t="s">
        <v>20</v>
      </c>
      <c r="D39" s="19">
        <v>1</v>
      </c>
      <c r="E39" s="7"/>
      <c r="F39" s="43"/>
      <c r="G39" s="43"/>
      <c r="H39" s="19">
        <v>1</v>
      </c>
      <c r="I39" s="7"/>
      <c r="J39" s="19">
        <v>1</v>
      </c>
      <c r="K39" s="7"/>
      <c r="L39" s="73">
        <f t="shared" si="16"/>
        <v>3</v>
      </c>
      <c r="M39" s="81">
        <f t="shared" ref="M39:M61" si="19">L39/$L$34*100</f>
        <v>75</v>
      </c>
      <c r="N39" s="43"/>
      <c r="O39" s="7"/>
      <c r="P39" s="19"/>
      <c r="Q39" s="7"/>
      <c r="R39" s="43"/>
      <c r="S39" s="43"/>
      <c r="T39" s="19"/>
      <c r="U39" s="7"/>
      <c r="V39" s="43"/>
      <c r="W39" s="7"/>
      <c r="X39" s="19"/>
      <c r="Y39" s="7"/>
      <c r="Z39" s="43"/>
      <c r="AA39" s="43"/>
      <c r="AB39" s="19"/>
      <c r="AC39" s="7"/>
      <c r="AD39" s="19"/>
      <c r="AE39" s="7"/>
      <c r="AF39" s="19"/>
      <c r="AG39" s="7"/>
      <c r="AH39" s="73">
        <f t="shared" si="18"/>
        <v>0</v>
      </c>
      <c r="AI39" s="74">
        <f t="shared" si="17"/>
        <v>0</v>
      </c>
    </row>
    <row r="40" spans="1:35" x14ac:dyDescent="0.2">
      <c r="A40" s="112"/>
      <c r="B40" s="120"/>
      <c r="C40" s="4" t="s">
        <v>74</v>
      </c>
      <c r="D40" s="20"/>
      <c r="E40" s="4"/>
      <c r="H40" s="20"/>
      <c r="I40" s="4"/>
      <c r="J40" s="20"/>
      <c r="K40" s="4"/>
      <c r="L40" s="73">
        <f t="shared" si="16"/>
        <v>0</v>
      </c>
      <c r="M40" s="81">
        <f t="shared" si="19"/>
        <v>0</v>
      </c>
      <c r="N40">
        <v>1</v>
      </c>
      <c r="O40" s="4"/>
      <c r="P40" s="20"/>
      <c r="Q40" s="4"/>
      <c r="T40" s="20"/>
      <c r="U40" s="4"/>
      <c r="W40" s="4"/>
      <c r="X40" s="20"/>
      <c r="Y40" s="4"/>
      <c r="AB40" s="20"/>
      <c r="AC40" s="4"/>
      <c r="AD40" s="20"/>
      <c r="AE40" s="4"/>
      <c r="AF40" s="20"/>
      <c r="AG40" s="4"/>
      <c r="AH40" s="73">
        <f t="shared" si="18"/>
        <v>1</v>
      </c>
      <c r="AI40" s="74">
        <f t="shared" si="17"/>
        <v>10</v>
      </c>
    </row>
    <row r="41" spans="1:35" ht="32" customHeight="1" x14ac:dyDescent="0.2">
      <c r="A41" s="112"/>
      <c r="B41" s="120"/>
      <c r="C41" s="64" t="s">
        <v>167</v>
      </c>
      <c r="D41" s="20"/>
      <c r="E41" s="4"/>
      <c r="H41" s="20"/>
      <c r="I41" s="4"/>
      <c r="J41" s="20"/>
      <c r="K41" s="4"/>
      <c r="L41" s="73">
        <f t="shared" ref="L41" si="20">SUM(D41,F41,H41,J41)</f>
        <v>0</v>
      </c>
      <c r="M41" s="81">
        <f t="shared" ref="M41" si="21">L41/$L$34*100</f>
        <v>0</v>
      </c>
      <c r="O41" s="4"/>
      <c r="P41" s="20"/>
      <c r="Q41" s="4"/>
      <c r="R41">
        <v>1</v>
      </c>
      <c r="T41" s="20"/>
      <c r="U41" s="4"/>
      <c r="W41" s="4"/>
      <c r="X41" s="20"/>
      <c r="Y41" s="4"/>
      <c r="AB41" s="20"/>
      <c r="AC41" s="4"/>
      <c r="AD41" s="20"/>
      <c r="AE41" s="4"/>
      <c r="AF41" s="20"/>
      <c r="AG41" s="4"/>
      <c r="AH41" s="73">
        <f t="shared" si="18"/>
        <v>1</v>
      </c>
      <c r="AI41" s="74">
        <f t="shared" ref="AI41" si="22">AH41/$AH$34*100</f>
        <v>10</v>
      </c>
    </row>
    <row r="42" spans="1:35" x14ac:dyDescent="0.2">
      <c r="A42" s="112"/>
      <c r="B42" s="120"/>
      <c r="C42" s="4" t="s">
        <v>76</v>
      </c>
      <c r="D42" s="20"/>
      <c r="E42" s="4"/>
      <c r="H42" s="20"/>
      <c r="I42" s="4"/>
      <c r="J42" s="20"/>
      <c r="K42" s="4"/>
      <c r="L42" s="73">
        <f t="shared" si="16"/>
        <v>0</v>
      </c>
      <c r="M42" s="81">
        <f t="shared" si="19"/>
        <v>0</v>
      </c>
      <c r="O42" s="4"/>
      <c r="P42" s="20"/>
      <c r="Q42" s="4"/>
      <c r="T42" s="20"/>
      <c r="U42" s="4"/>
      <c r="W42" s="4"/>
      <c r="X42" s="20"/>
      <c r="Y42" s="4"/>
      <c r="AB42" s="20"/>
      <c r="AC42" s="4"/>
      <c r="AD42" s="20">
        <v>1</v>
      </c>
      <c r="AE42" s="4"/>
      <c r="AF42" s="20">
        <v>1</v>
      </c>
      <c r="AG42" s="4"/>
      <c r="AH42" s="73">
        <f t="shared" si="18"/>
        <v>2</v>
      </c>
      <c r="AI42" s="74">
        <f t="shared" si="17"/>
        <v>20</v>
      </c>
    </row>
    <row r="43" spans="1:35" x14ac:dyDescent="0.2">
      <c r="A43" s="112"/>
      <c r="B43" s="120"/>
      <c r="C43" s="4" t="s">
        <v>82</v>
      </c>
      <c r="D43" s="20"/>
      <c r="E43" s="4"/>
      <c r="H43" s="20"/>
      <c r="I43" s="4"/>
      <c r="J43" s="20"/>
      <c r="K43" s="4"/>
      <c r="L43" s="73">
        <f t="shared" si="16"/>
        <v>0</v>
      </c>
      <c r="M43" s="81">
        <f t="shared" si="19"/>
        <v>0</v>
      </c>
      <c r="O43" s="4"/>
      <c r="P43" s="20"/>
      <c r="Q43" s="4"/>
      <c r="T43" s="20">
        <v>1</v>
      </c>
      <c r="U43" s="4"/>
      <c r="W43" s="4"/>
      <c r="X43" s="20"/>
      <c r="Y43" s="4"/>
      <c r="AB43" s="20"/>
      <c r="AC43" s="4"/>
      <c r="AD43" s="20"/>
      <c r="AE43" s="4"/>
      <c r="AF43" s="20"/>
      <c r="AG43" s="4"/>
      <c r="AH43" s="73">
        <f t="shared" si="18"/>
        <v>1</v>
      </c>
      <c r="AI43" s="74">
        <f t="shared" si="17"/>
        <v>10</v>
      </c>
    </row>
    <row r="44" spans="1:35" x14ac:dyDescent="0.2">
      <c r="A44" s="112"/>
      <c r="B44" s="120"/>
      <c r="C44" s="4" t="s">
        <v>88</v>
      </c>
      <c r="D44" s="20"/>
      <c r="E44" s="4"/>
      <c r="H44" s="20"/>
      <c r="I44" s="4"/>
      <c r="J44" s="20"/>
      <c r="K44" s="4"/>
      <c r="L44" s="73">
        <f t="shared" si="16"/>
        <v>0</v>
      </c>
      <c r="M44" s="81">
        <f t="shared" si="19"/>
        <v>0</v>
      </c>
      <c r="O44" s="4"/>
      <c r="P44" s="20"/>
      <c r="Q44" s="4"/>
      <c r="T44" s="20"/>
      <c r="U44" s="4"/>
      <c r="W44" s="4"/>
      <c r="X44" s="20"/>
      <c r="Y44" s="4"/>
      <c r="AB44" s="20"/>
      <c r="AC44" s="4"/>
      <c r="AD44" s="20"/>
      <c r="AE44" s="4"/>
      <c r="AF44" s="20">
        <v>1</v>
      </c>
      <c r="AG44" s="4"/>
      <c r="AH44" s="73">
        <f t="shared" si="18"/>
        <v>1</v>
      </c>
      <c r="AI44" s="74">
        <f t="shared" si="17"/>
        <v>10</v>
      </c>
    </row>
    <row r="45" spans="1:35" x14ac:dyDescent="0.2">
      <c r="A45" s="112"/>
      <c r="B45" s="120"/>
      <c r="C45" s="4" t="s">
        <v>92</v>
      </c>
      <c r="D45" s="20"/>
      <c r="E45" s="4"/>
      <c r="H45" s="20"/>
      <c r="I45" s="4"/>
      <c r="J45" s="20"/>
      <c r="K45" s="4"/>
      <c r="L45" s="73">
        <f t="shared" si="16"/>
        <v>0</v>
      </c>
      <c r="M45" s="81">
        <f t="shared" si="19"/>
        <v>0</v>
      </c>
      <c r="O45" s="4"/>
      <c r="P45" s="20"/>
      <c r="Q45" s="4"/>
      <c r="T45" s="20"/>
      <c r="U45" s="4"/>
      <c r="W45" s="4"/>
      <c r="X45" s="20">
        <v>1</v>
      </c>
      <c r="Y45" s="4"/>
      <c r="AB45" s="20"/>
      <c r="AC45" s="4"/>
      <c r="AD45" s="20"/>
      <c r="AE45" s="4"/>
      <c r="AF45" s="20"/>
      <c r="AG45" s="4"/>
      <c r="AH45" s="73">
        <f t="shared" si="18"/>
        <v>1</v>
      </c>
      <c r="AI45" s="74">
        <f t="shared" si="17"/>
        <v>10</v>
      </c>
    </row>
    <row r="46" spans="1:35" x14ac:dyDescent="0.2">
      <c r="A46" s="112"/>
      <c r="B46" s="120"/>
      <c r="C46" s="4" t="s">
        <v>95</v>
      </c>
      <c r="D46" s="20"/>
      <c r="E46" s="4"/>
      <c r="H46" s="20"/>
      <c r="I46" s="4"/>
      <c r="J46" s="20"/>
      <c r="K46" s="4"/>
      <c r="L46" s="73">
        <f t="shared" si="16"/>
        <v>0</v>
      </c>
      <c r="M46" s="81">
        <f t="shared" si="19"/>
        <v>0</v>
      </c>
      <c r="O46" s="4"/>
      <c r="P46" s="20"/>
      <c r="Q46" s="4"/>
      <c r="T46" s="20"/>
      <c r="U46" s="4"/>
      <c r="W46" s="4"/>
      <c r="X46" s="20"/>
      <c r="Y46" s="4"/>
      <c r="Z46">
        <v>1</v>
      </c>
      <c r="AB46" s="20"/>
      <c r="AC46" s="4"/>
      <c r="AD46" s="20"/>
      <c r="AE46" s="4"/>
      <c r="AF46" s="20"/>
      <c r="AG46" s="4"/>
      <c r="AH46" s="73">
        <f t="shared" si="18"/>
        <v>1</v>
      </c>
      <c r="AI46" s="74">
        <f t="shared" si="17"/>
        <v>10</v>
      </c>
    </row>
    <row r="47" spans="1:35" x14ac:dyDescent="0.2">
      <c r="A47" s="112"/>
      <c r="B47" s="121"/>
      <c r="C47" s="9" t="s">
        <v>21</v>
      </c>
      <c r="D47" s="25"/>
      <c r="E47" s="9"/>
      <c r="F47" s="42">
        <v>1</v>
      </c>
      <c r="G47" s="42"/>
      <c r="H47" s="25"/>
      <c r="I47" s="9"/>
      <c r="J47" s="25"/>
      <c r="K47" s="9"/>
      <c r="L47" s="75">
        <f t="shared" si="16"/>
        <v>1</v>
      </c>
      <c r="M47" s="71">
        <f t="shared" si="19"/>
        <v>25</v>
      </c>
      <c r="N47" s="42"/>
      <c r="O47" s="9"/>
      <c r="P47" s="25">
        <v>1</v>
      </c>
      <c r="Q47" s="9"/>
      <c r="R47" s="42"/>
      <c r="S47" s="42"/>
      <c r="T47" s="25"/>
      <c r="U47" s="9"/>
      <c r="V47" s="42">
        <v>1</v>
      </c>
      <c r="W47" s="9"/>
      <c r="X47" s="25"/>
      <c r="Y47" s="9"/>
      <c r="Z47" s="42"/>
      <c r="AA47" s="42"/>
      <c r="AB47" s="25">
        <v>1</v>
      </c>
      <c r="AC47" s="9"/>
      <c r="AD47" s="25"/>
      <c r="AE47" s="9"/>
      <c r="AF47" s="25"/>
      <c r="AG47" s="9"/>
      <c r="AH47" s="75">
        <f t="shared" si="18"/>
        <v>3</v>
      </c>
      <c r="AI47" s="76">
        <f t="shared" si="17"/>
        <v>30</v>
      </c>
    </row>
    <row r="48" spans="1:35" x14ac:dyDescent="0.2">
      <c r="A48" s="112"/>
      <c r="B48" s="122" t="s">
        <v>22</v>
      </c>
      <c r="C48" s="7" t="s">
        <v>23</v>
      </c>
      <c r="D48" s="19">
        <v>1</v>
      </c>
      <c r="E48" s="7"/>
      <c r="F48" s="43">
        <v>1</v>
      </c>
      <c r="G48" s="43"/>
      <c r="H48" s="19">
        <v>1</v>
      </c>
      <c r="I48" s="7"/>
      <c r="J48" s="19">
        <v>1</v>
      </c>
      <c r="K48" s="7"/>
      <c r="L48" s="73">
        <f t="shared" si="16"/>
        <v>4</v>
      </c>
      <c r="M48" s="81">
        <f t="shared" si="19"/>
        <v>100</v>
      </c>
      <c r="N48" s="43"/>
      <c r="O48" s="7"/>
      <c r="P48" s="19"/>
      <c r="Q48" s="7"/>
      <c r="R48" s="43"/>
      <c r="S48" s="43"/>
      <c r="T48" s="19"/>
      <c r="U48" s="7"/>
      <c r="V48" s="43"/>
      <c r="W48" s="7"/>
      <c r="X48" s="19"/>
      <c r="Y48" s="7"/>
      <c r="Z48" s="43"/>
      <c r="AA48" s="43"/>
      <c r="AB48" s="19"/>
      <c r="AC48" s="7"/>
      <c r="AD48" s="19"/>
      <c r="AE48" s="7"/>
      <c r="AF48" s="19"/>
      <c r="AG48" s="7"/>
      <c r="AH48" s="73">
        <f t="shared" si="18"/>
        <v>0</v>
      </c>
      <c r="AI48" s="74">
        <f t="shared" si="17"/>
        <v>0</v>
      </c>
    </row>
    <row r="49" spans="1:35" x14ac:dyDescent="0.2">
      <c r="A49" s="112"/>
      <c r="B49" s="121"/>
      <c r="C49" s="9" t="s">
        <v>24</v>
      </c>
      <c r="D49" s="25"/>
      <c r="E49" s="9"/>
      <c r="F49" s="42"/>
      <c r="G49" s="42"/>
      <c r="H49" s="25"/>
      <c r="I49" s="9"/>
      <c r="J49" s="25"/>
      <c r="K49" s="9"/>
      <c r="L49" s="75">
        <f t="shared" si="16"/>
        <v>0</v>
      </c>
      <c r="M49" s="71">
        <f t="shared" si="19"/>
        <v>0</v>
      </c>
      <c r="N49" s="42">
        <v>1</v>
      </c>
      <c r="O49" s="9"/>
      <c r="P49" s="25">
        <v>1</v>
      </c>
      <c r="Q49" s="9"/>
      <c r="R49" s="42">
        <v>1</v>
      </c>
      <c r="S49" s="42"/>
      <c r="T49" s="25">
        <v>1</v>
      </c>
      <c r="U49" s="9"/>
      <c r="V49" s="42">
        <v>1</v>
      </c>
      <c r="W49" s="9"/>
      <c r="X49" s="25">
        <v>1</v>
      </c>
      <c r="Y49" s="9"/>
      <c r="Z49" s="42">
        <v>1</v>
      </c>
      <c r="AA49" s="42"/>
      <c r="AB49" s="25">
        <v>1</v>
      </c>
      <c r="AC49" s="9"/>
      <c r="AD49" s="25">
        <v>1</v>
      </c>
      <c r="AE49" s="9"/>
      <c r="AF49" s="25">
        <v>1</v>
      </c>
      <c r="AG49" s="9"/>
      <c r="AH49" s="75">
        <f t="shared" si="18"/>
        <v>10</v>
      </c>
      <c r="AI49" s="76">
        <f t="shared" si="17"/>
        <v>100</v>
      </c>
    </row>
    <row r="50" spans="1:35" x14ac:dyDescent="0.2">
      <c r="A50" s="112"/>
      <c r="B50" s="122" t="s">
        <v>25</v>
      </c>
      <c r="C50" s="7" t="s">
        <v>26</v>
      </c>
      <c r="D50" s="19">
        <v>1</v>
      </c>
      <c r="E50" s="7"/>
      <c r="F50" s="43">
        <v>1</v>
      </c>
      <c r="G50" s="43"/>
      <c r="H50" s="19">
        <v>1</v>
      </c>
      <c r="I50" s="7"/>
      <c r="J50" s="19">
        <v>1</v>
      </c>
      <c r="K50" s="7"/>
      <c r="L50" s="73">
        <f t="shared" si="16"/>
        <v>4</v>
      </c>
      <c r="M50" s="81">
        <f t="shared" si="19"/>
        <v>100</v>
      </c>
      <c r="N50" s="43"/>
      <c r="O50" s="7"/>
      <c r="P50" s="19"/>
      <c r="Q50" s="7"/>
      <c r="R50" s="43"/>
      <c r="S50" s="43"/>
      <c r="T50" s="19"/>
      <c r="U50" s="7"/>
      <c r="V50" s="43"/>
      <c r="W50" s="7"/>
      <c r="X50" s="19"/>
      <c r="Y50" s="7"/>
      <c r="Z50" s="43"/>
      <c r="AA50" s="43"/>
      <c r="AB50" s="19"/>
      <c r="AC50" s="7"/>
      <c r="AD50" s="19"/>
      <c r="AE50" s="7"/>
      <c r="AF50" s="19"/>
      <c r="AG50" s="7"/>
      <c r="AH50" s="73">
        <f t="shared" si="18"/>
        <v>0</v>
      </c>
      <c r="AI50" s="74">
        <f t="shared" si="17"/>
        <v>0</v>
      </c>
    </row>
    <row r="51" spans="1:35" x14ac:dyDescent="0.2">
      <c r="A51" s="112"/>
      <c r="B51" s="120"/>
      <c r="C51" s="4" t="s">
        <v>27</v>
      </c>
      <c r="D51" s="20"/>
      <c r="E51" s="4"/>
      <c r="H51" s="20"/>
      <c r="I51" s="4"/>
      <c r="J51" s="20"/>
      <c r="K51" s="4"/>
      <c r="L51" s="73">
        <f t="shared" si="16"/>
        <v>0</v>
      </c>
      <c r="M51" s="81">
        <f t="shared" si="19"/>
        <v>0</v>
      </c>
      <c r="O51" s="4"/>
      <c r="P51" s="20">
        <v>1</v>
      </c>
      <c r="Q51" s="4"/>
      <c r="T51" s="20"/>
      <c r="U51" s="4"/>
      <c r="W51" s="4"/>
      <c r="X51" s="20">
        <v>1</v>
      </c>
      <c r="Y51" s="4"/>
      <c r="AB51" s="20">
        <v>1</v>
      </c>
      <c r="AC51" s="4"/>
      <c r="AD51" s="20">
        <v>1</v>
      </c>
      <c r="AE51" s="4"/>
      <c r="AF51" s="20">
        <v>1</v>
      </c>
      <c r="AG51" s="4"/>
      <c r="AH51" s="73">
        <f t="shared" si="18"/>
        <v>5</v>
      </c>
      <c r="AI51" s="74">
        <f t="shared" si="17"/>
        <v>50</v>
      </c>
    </row>
    <row r="52" spans="1:35" x14ac:dyDescent="0.2">
      <c r="A52" s="112"/>
      <c r="B52" s="120"/>
      <c r="C52" s="4" t="s">
        <v>28</v>
      </c>
      <c r="D52" s="20"/>
      <c r="E52" s="4"/>
      <c r="H52" s="20"/>
      <c r="I52" s="4"/>
      <c r="J52" s="20"/>
      <c r="K52" s="4"/>
      <c r="L52" s="73">
        <f t="shared" si="16"/>
        <v>0</v>
      </c>
      <c r="M52" s="81">
        <f t="shared" si="19"/>
        <v>0</v>
      </c>
      <c r="N52">
        <v>1</v>
      </c>
      <c r="O52" s="4"/>
      <c r="P52" s="20"/>
      <c r="Q52" s="4"/>
      <c r="R52">
        <v>1</v>
      </c>
      <c r="T52" s="20">
        <v>1</v>
      </c>
      <c r="U52" s="4"/>
      <c r="W52" s="4"/>
      <c r="X52" s="20"/>
      <c r="Y52" s="4"/>
      <c r="Z52">
        <v>1</v>
      </c>
      <c r="AB52" s="20"/>
      <c r="AC52" s="4"/>
      <c r="AD52" s="20"/>
      <c r="AE52" s="4"/>
      <c r="AF52" s="20"/>
      <c r="AG52" s="4"/>
      <c r="AH52" s="73">
        <f t="shared" si="18"/>
        <v>4</v>
      </c>
      <c r="AI52" s="74">
        <f t="shared" si="17"/>
        <v>40</v>
      </c>
    </row>
    <row r="53" spans="1:35" x14ac:dyDescent="0.2">
      <c r="A53" s="112"/>
      <c r="B53" s="121"/>
      <c r="C53" s="9" t="s">
        <v>21</v>
      </c>
      <c r="D53" s="25"/>
      <c r="E53" s="9"/>
      <c r="F53" s="42"/>
      <c r="G53" s="42"/>
      <c r="H53" s="25"/>
      <c r="I53" s="9"/>
      <c r="J53" s="25"/>
      <c r="K53" s="9"/>
      <c r="L53" s="75">
        <f t="shared" si="16"/>
        <v>0</v>
      </c>
      <c r="M53" s="71">
        <f t="shared" si="19"/>
        <v>0</v>
      </c>
      <c r="N53" s="42"/>
      <c r="O53" s="9"/>
      <c r="P53" s="25"/>
      <c r="Q53" s="9"/>
      <c r="R53" s="42"/>
      <c r="S53" s="42"/>
      <c r="T53" s="25"/>
      <c r="U53" s="9"/>
      <c r="V53" s="42">
        <v>1</v>
      </c>
      <c r="W53" s="9"/>
      <c r="X53" s="25"/>
      <c r="Y53" s="9"/>
      <c r="Z53" s="42"/>
      <c r="AA53" s="42"/>
      <c r="AB53" s="25"/>
      <c r="AC53" s="9"/>
      <c r="AD53" s="25"/>
      <c r="AE53" s="9"/>
      <c r="AF53" s="25"/>
      <c r="AG53" s="9"/>
      <c r="AH53" s="75">
        <f t="shared" si="18"/>
        <v>1</v>
      </c>
      <c r="AI53" s="76">
        <f t="shared" si="17"/>
        <v>10</v>
      </c>
    </row>
    <row r="54" spans="1:35" x14ac:dyDescent="0.2">
      <c r="A54" s="112"/>
      <c r="B54" s="120" t="s">
        <v>168</v>
      </c>
      <c r="C54" s="4" t="s">
        <v>29</v>
      </c>
      <c r="D54" s="20">
        <v>1</v>
      </c>
      <c r="E54" s="4"/>
      <c r="H54" s="20"/>
      <c r="I54" s="4"/>
      <c r="J54" s="20">
        <v>1</v>
      </c>
      <c r="K54" s="4"/>
      <c r="L54" s="73">
        <f t="shared" si="16"/>
        <v>2</v>
      </c>
      <c r="M54" s="81">
        <f t="shared" si="19"/>
        <v>50</v>
      </c>
      <c r="N54">
        <v>1</v>
      </c>
      <c r="O54" s="4"/>
      <c r="P54" s="20"/>
      <c r="Q54" s="4"/>
      <c r="T54" s="20"/>
      <c r="U54" s="4"/>
      <c r="W54" s="4"/>
      <c r="X54" s="20"/>
      <c r="Y54" s="4"/>
      <c r="AB54" s="20"/>
      <c r="AC54" s="4"/>
      <c r="AD54" s="20"/>
      <c r="AE54" s="4"/>
      <c r="AF54" s="20"/>
      <c r="AG54" s="4"/>
      <c r="AH54" s="73">
        <f t="shared" si="18"/>
        <v>1</v>
      </c>
      <c r="AI54" s="74">
        <f t="shared" si="17"/>
        <v>10</v>
      </c>
    </row>
    <row r="55" spans="1:35" x14ac:dyDescent="0.2">
      <c r="A55" s="112"/>
      <c r="B55" s="120"/>
      <c r="C55" s="4" t="s">
        <v>30</v>
      </c>
      <c r="D55" s="20"/>
      <c r="E55" s="4"/>
      <c r="H55" s="20"/>
      <c r="I55" s="4"/>
      <c r="J55" s="20"/>
      <c r="K55" s="4"/>
      <c r="L55" s="73">
        <f t="shared" si="16"/>
        <v>0</v>
      </c>
      <c r="M55" s="81">
        <f t="shared" si="19"/>
        <v>0</v>
      </c>
      <c r="O55" s="4"/>
      <c r="P55" s="20"/>
      <c r="Q55" s="4"/>
      <c r="T55" s="20"/>
      <c r="U55" s="4"/>
      <c r="W55" s="4"/>
      <c r="X55" s="20"/>
      <c r="Y55" s="4"/>
      <c r="AB55" s="20"/>
      <c r="AC55" s="4"/>
      <c r="AD55" s="20">
        <v>1</v>
      </c>
      <c r="AE55" s="4"/>
      <c r="AF55" s="20">
        <v>1</v>
      </c>
      <c r="AG55" s="4"/>
      <c r="AH55" s="73">
        <f t="shared" si="18"/>
        <v>2</v>
      </c>
      <c r="AI55" s="74">
        <f t="shared" si="17"/>
        <v>20</v>
      </c>
    </row>
    <row r="56" spans="1:35" x14ac:dyDescent="0.2">
      <c r="A56" s="112"/>
      <c r="B56" s="120"/>
      <c r="C56" s="4" t="s">
        <v>31</v>
      </c>
      <c r="D56" s="20"/>
      <c r="E56" s="4"/>
      <c r="H56" s="20"/>
      <c r="I56" s="4"/>
      <c r="J56" s="20"/>
      <c r="K56" s="4"/>
      <c r="L56" s="73">
        <f t="shared" si="16"/>
        <v>0</v>
      </c>
      <c r="M56" s="81">
        <f t="shared" si="19"/>
        <v>0</v>
      </c>
      <c r="O56" s="4"/>
      <c r="P56" s="20">
        <v>1</v>
      </c>
      <c r="Q56" s="4"/>
      <c r="T56" s="20"/>
      <c r="U56" s="4"/>
      <c r="W56" s="4"/>
      <c r="X56" s="20"/>
      <c r="Y56" s="4"/>
      <c r="AB56" s="20">
        <v>1</v>
      </c>
      <c r="AC56" s="4"/>
      <c r="AD56" s="20"/>
      <c r="AE56" s="4"/>
      <c r="AF56" s="20"/>
      <c r="AG56" s="4"/>
      <c r="AH56" s="73">
        <f t="shared" si="18"/>
        <v>2</v>
      </c>
      <c r="AI56" s="74">
        <f t="shared" si="17"/>
        <v>20</v>
      </c>
    </row>
    <row r="57" spans="1:35" x14ac:dyDescent="0.2">
      <c r="A57" s="112"/>
      <c r="B57" s="120"/>
      <c r="C57" s="4" t="s">
        <v>46</v>
      </c>
      <c r="D57" s="20"/>
      <c r="E57" s="4"/>
      <c r="F57">
        <v>1</v>
      </c>
      <c r="H57" s="20">
        <v>1</v>
      </c>
      <c r="I57" s="4"/>
      <c r="J57" s="20"/>
      <c r="K57" s="4"/>
      <c r="L57" s="73">
        <f t="shared" si="16"/>
        <v>2</v>
      </c>
      <c r="M57" s="81">
        <f t="shared" si="19"/>
        <v>50</v>
      </c>
      <c r="O57" s="4"/>
      <c r="P57" s="20"/>
      <c r="Q57" s="4"/>
      <c r="T57" s="20"/>
      <c r="U57" s="4"/>
      <c r="W57" s="4"/>
      <c r="X57" s="20"/>
      <c r="Y57" s="4"/>
      <c r="AB57" s="20"/>
      <c r="AC57" s="4"/>
      <c r="AD57" s="20"/>
      <c r="AE57" s="4"/>
      <c r="AF57" s="20"/>
      <c r="AG57" s="4"/>
      <c r="AH57" s="73">
        <f t="shared" si="18"/>
        <v>0</v>
      </c>
      <c r="AI57" s="74">
        <f t="shared" si="17"/>
        <v>0</v>
      </c>
    </row>
    <row r="58" spans="1:35" x14ac:dyDescent="0.2">
      <c r="A58" s="112"/>
      <c r="B58" s="120"/>
      <c r="C58" s="4" t="s">
        <v>93</v>
      </c>
      <c r="D58" s="20"/>
      <c r="E58" s="4"/>
      <c r="H58" s="20"/>
      <c r="I58" s="4"/>
      <c r="J58" s="20"/>
      <c r="K58" s="4"/>
      <c r="L58" s="73">
        <f t="shared" si="16"/>
        <v>0</v>
      </c>
      <c r="M58" s="81">
        <f t="shared" si="19"/>
        <v>0</v>
      </c>
      <c r="O58" s="4"/>
      <c r="P58" s="20"/>
      <c r="Q58" s="4"/>
      <c r="T58" s="20"/>
      <c r="U58" s="4"/>
      <c r="W58" s="4"/>
      <c r="X58" s="20">
        <v>1</v>
      </c>
      <c r="Y58" s="4"/>
      <c r="AB58" s="20"/>
      <c r="AC58" s="4"/>
      <c r="AD58" s="20"/>
      <c r="AE58" s="4"/>
      <c r="AF58" s="20"/>
      <c r="AG58" s="4"/>
      <c r="AH58" s="73">
        <f t="shared" si="18"/>
        <v>1</v>
      </c>
      <c r="AI58" s="74">
        <f t="shared" si="17"/>
        <v>10</v>
      </c>
    </row>
    <row r="59" spans="1:35" x14ac:dyDescent="0.2">
      <c r="A59" s="112"/>
      <c r="B59" s="120"/>
      <c r="C59" s="4" t="s">
        <v>169</v>
      </c>
      <c r="D59" s="20"/>
      <c r="E59" s="4"/>
      <c r="H59" s="20"/>
      <c r="I59" s="4"/>
      <c r="J59" s="20"/>
      <c r="K59" s="4"/>
      <c r="L59" s="73">
        <f t="shared" ref="L59" si="23">SUM(D59,F59,H59,J59)</f>
        <v>0</v>
      </c>
      <c r="M59" s="81">
        <f t="shared" ref="M59" si="24">L59/$L$34*100</f>
        <v>0</v>
      </c>
      <c r="O59" s="4"/>
      <c r="P59" s="20"/>
      <c r="Q59" s="4"/>
      <c r="R59">
        <v>1</v>
      </c>
      <c r="T59" s="20"/>
      <c r="U59" s="4"/>
      <c r="W59" s="4"/>
      <c r="X59" s="20"/>
      <c r="Y59" s="4"/>
      <c r="AB59" s="20"/>
      <c r="AC59" s="4"/>
      <c r="AD59" s="20"/>
      <c r="AE59" s="4"/>
      <c r="AF59" s="20"/>
      <c r="AG59" s="4"/>
      <c r="AH59" s="73">
        <f t="shared" si="18"/>
        <v>1</v>
      </c>
      <c r="AI59" s="74">
        <f t="shared" ref="AI59" si="25">AH59/$AH$34*100</f>
        <v>10</v>
      </c>
    </row>
    <row r="60" spans="1:35" x14ac:dyDescent="0.2">
      <c r="A60" s="112"/>
      <c r="B60" s="120"/>
      <c r="C60" s="4" t="s">
        <v>101</v>
      </c>
      <c r="D60" s="20"/>
      <c r="E60" s="4"/>
      <c r="H60" s="20"/>
      <c r="I60" s="4"/>
      <c r="J60" s="20"/>
      <c r="K60" s="4"/>
      <c r="L60" s="73">
        <f t="shared" si="16"/>
        <v>0</v>
      </c>
      <c r="M60" s="81">
        <f t="shared" si="19"/>
        <v>0</v>
      </c>
      <c r="O60" s="4"/>
      <c r="P60" s="20"/>
      <c r="Q60" s="4"/>
      <c r="T60" s="20"/>
      <c r="U60" s="4"/>
      <c r="W60" s="4"/>
      <c r="X60" s="20"/>
      <c r="Y60" s="4"/>
      <c r="AB60" s="20"/>
      <c r="AC60" s="4"/>
      <c r="AD60" s="20"/>
      <c r="AE60" s="4"/>
      <c r="AF60" s="20">
        <v>1</v>
      </c>
      <c r="AG60" s="4"/>
      <c r="AH60" s="73">
        <f t="shared" si="18"/>
        <v>1</v>
      </c>
      <c r="AI60" s="74">
        <f t="shared" si="17"/>
        <v>10</v>
      </c>
    </row>
    <row r="61" spans="1:35" x14ac:dyDescent="0.2">
      <c r="A61" s="112"/>
      <c r="B61" s="120"/>
      <c r="C61" s="4" t="s">
        <v>32</v>
      </c>
      <c r="D61" s="20"/>
      <c r="E61" s="4"/>
      <c r="H61" s="20"/>
      <c r="I61" s="4"/>
      <c r="J61" s="20"/>
      <c r="K61" s="4"/>
      <c r="L61" s="73">
        <f t="shared" si="16"/>
        <v>0</v>
      </c>
      <c r="M61" s="81">
        <f t="shared" si="19"/>
        <v>0</v>
      </c>
      <c r="O61" s="4"/>
      <c r="P61" s="20"/>
      <c r="Q61" s="4"/>
      <c r="T61" s="20"/>
      <c r="U61" s="4"/>
      <c r="W61" s="4"/>
      <c r="X61" s="20"/>
      <c r="Y61" s="4"/>
      <c r="AB61" s="20"/>
      <c r="AC61" s="4"/>
      <c r="AD61" s="20">
        <v>1</v>
      </c>
      <c r="AE61" s="4"/>
      <c r="AF61" s="20">
        <v>1</v>
      </c>
      <c r="AG61" s="4"/>
      <c r="AH61" s="73">
        <f t="shared" si="18"/>
        <v>2</v>
      </c>
      <c r="AI61" s="74">
        <f t="shared" si="17"/>
        <v>20</v>
      </c>
    </row>
    <row r="62" spans="1:35" x14ac:dyDescent="0.2">
      <c r="A62" s="112"/>
      <c r="B62" s="120"/>
      <c r="C62" s="4" t="s">
        <v>33</v>
      </c>
      <c r="D62" s="20"/>
      <c r="E62" s="4"/>
      <c r="H62" s="20"/>
      <c r="I62" s="4"/>
      <c r="J62" s="20"/>
      <c r="K62" s="4"/>
      <c r="L62" s="75">
        <f t="shared" ref="L62:L95" si="26">SUM(D62,F62,H62,J62)</f>
        <v>0</v>
      </c>
      <c r="M62" s="71">
        <f t="shared" ref="M62:M95" si="27">L62/$L$34*100</f>
        <v>0</v>
      </c>
      <c r="O62" s="4"/>
      <c r="P62" s="20"/>
      <c r="Q62" s="4"/>
      <c r="T62" s="20"/>
      <c r="U62" s="4"/>
      <c r="W62" s="4"/>
      <c r="X62" s="20"/>
      <c r="Y62" s="4"/>
      <c r="Z62">
        <v>1</v>
      </c>
      <c r="AB62" s="20"/>
      <c r="AC62" s="4"/>
      <c r="AD62" s="20"/>
      <c r="AE62" s="4"/>
      <c r="AF62" s="20"/>
      <c r="AG62" s="4"/>
      <c r="AH62" s="75">
        <f t="shared" si="18"/>
        <v>1</v>
      </c>
      <c r="AI62" s="76">
        <f t="shared" ref="AI62:AI95" si="28">AH62/$AH$34*100</f>
        <v>10</v>
      </c>
    </row>
    <row r="63" spans="1:35" x14ac:dyDescent="0.2">
      <c r="A63" s="112"/>
      <c r="B63" s="122" t="s">
        <v>34</v>
      </c>
      <c r="C63" s="7" t="s">
        <v>35</v>
      </c>
      <c r="D63" s="19"/>
      <c r="E63" s="7"/>
      <c r="F63" s="43">
        <v>1</v>
      </c>
      <c r="G63" s="43"/>
      <c r="H63" s="19">
        <v>1</v>
      </c>
      <c r="I63" s="7"/>
      <c r="J63" s="19"/>
      <c r="K63" s="7"/>
      <c r="L63" s="73">
        <f t="shared" si="26"/>
        <v>2</v>
      </c>
      <c r="M63" s="81">
        <f t="shared" si="27"/>
        <v>50</v>
      </c>
      <c r="N63" s="43">
        <v>1</v>
      </c>
      <c r="O63" s="7"/>
      <c r="P63" s="19">
        <v>1</v>
      </c>
      <c r="Q63" s="7"/>
      <c r="R63" s="43"/>
      <c r="S63" s="43"/>
      <c r="T63" s="19"/>
      <c r="U63" s="7"/>
      <c r="V63" s="43">
        <v>1</v>
      </c>
      <c r="W63" s="7"/>
      <c r="X63" s="19">
        <v>1</v>
      </c>
      <c r="Y63" s="7"/>
      <c r="Z63" s="43"/>
      <c r="AA63" s="43"/>
      <c r="AB63" s="19"/>
      <c r="AC63" s="7"/>
      <c r="AD63" s="19">
        <v>1</v>
      </c>
      <c r="AE63" s="7"/>
      <c r="AF63" s="19"/>
      <c r="AG63" s="7"/>
      <c r="AH63" s="73">
        <f t="shared" si="18"/>
        <v>5</v>
      </c>
      <c r="AI63" s="74">
        <f t="shared" si="28"/>
        <v>50</v>
      </c>
    </row>
    <row r="64" spans="1:35" x14ac:dyDescent="0.2">
      <c r="A64" s="112"/>
      <c r="B64" s="120"/>
      <c r="C64" s="4" t="s">
        <v>36</v>
      </c>
      <c r="D64" s="20">
        <v>1</v>
      </c>
      <c r="E64" s="4"/>
      <c r="H64" s="20"/>
      <c r="I64" s="4"/>
      <c r="J64" s="20">
        <v>1</v>
      </c>
      <c r="K64" s="4"/>
      <c r="L64" s="73">
        <f t="shared" si="26"/>
        <v>2</v>
      </c>
      <c r="M64" s="81">
        <f t="shared" si="27"/>
        <v>50</v>
      </c>
      <c r="O64" s="4"/>
      <c r="P64" s="20"/>
      <c r="Q64" s="4"/>
      <c r="T64" s="20"/>
      <c r="U64" s="4"/>
      <c r="W64" s="4"/>
      <c r="X64" s="20"/>
      <c r="Y64" s="4"/>
      <c r="AB64" s="20"/>
      <c r="AC64" s="4"/>
      <c r="AD64" s="20"/>
      <c r="AE64" s="4"/>
      <c r="AF64" s="20"/>
      <c r="AG64" s="4"/>
      <c r="AH64" s="73">
        <f t="shared" si="18"/>
        <v>0</v>
      </c>
      <c r="AI64" s="74">
        <f t="shared" si="28"/>
        <v>0</v>
      </c>
    </row>
    <row r="65" spans="1:35" x14ac:dyDescent="0.2">
      <c r="A65" s="112"/>
      <c r="B65" s="120"/>
      <c r="C65" s="4" t="s">
        <v>37</v>
      </c>
      <c r="D65" s="20"/>
      <c r="E65" s="4"/>
      <c r="H65" s="20"/>
      <c r="I65" s="4"/>
      <c r="J65" s="20"/>
      <c r="K65" s="4"/>
      <c r="L65" s="73">
        <f t="shared" si="26"/>
        <v>0</v>
      </c>
      <c r="M65" s="81">
        <f t="shared" si="27"/>
        <v>0</v>
      </c>
      <c r="N65">
        <v>1</v>
      </c>
      <c r="O65" s="4"/>
      <c r="P65" s="20">
        <v>1</v>
      </c>
      <c r="Q65" s="4"/>
      <c r="R65">
        <v>1</v>
      </c>
      <c r="T65" s="20">
        <v>1</v>
      </c>
      <c r="U65" s="4"/>
      <c r="W65" s="4"/>
      <c r="X65" s="20">
        <v>1</v>
      </c>
      <c r="Y65" s="4"/>
      <c r="Z65">
        <v>1</v>
      </c>
      <c r="AB65" s="20">
        <v>1</v>
      </c>
      <c r="AC65" s="4"/>
      <c r="AD65" s="20"/>
      <c r="AE65" s="4"/>
      <c r="AF65" s="20">
        <v>1</v>
      </c>
      <c r="AG65" s="4"/>
      <c r="AH65" s="73">
        <f t="shared" si="18"/>
        <v>8</v>
      </c>
      <c r="AI65" s="74">
        <f t="shared" si="28"/>
        <v>80</v>
      </c>
    </row>
    <row r="66" spans="1:35" x14ac:dyDescent="0.2">
      <c r="A66" s="112"/>
      <c r="B66" s="121"/>
      <c r="C66" s="9" t="s">
        <v>21</v>
      </c>
      <c r="D66" s="25"/>
      <c r="E66" s="9"/>
      <c r="F66" s="42"/>
      <c r="G66" s="42"/>
      <c r="H66" s="25"/>
      <c r="I66" s="9"/>
      <c r="J66" s="25"/>
      <c r="K66" s="9"/>
      <c r="L66" s="75">
        <f t="shared" si="26"/>
        <v>0</v>
      </c>
      <c r="M66" s="71">
        <f t="shared" si="27"/>
        <v>0</v>
      </c>
      <c r="N66" s="42"/>
      <c r="O66" s="9"/>
      <c r="P66" s="25"/>
      <c r="Q66" s="9"/>
      <c r="R66" s="42"/>
      <c r="S66" s="42"/>
      <c r="T66" s="25"/>
      <c r="U66" s="9"/>
      <c r="V66" s="42"/>
      <c r="W66" s="9"/>
      <c r="X66" s="25"/>
      <c r="Y66" s="9"/>
      <c r="Z66" s="42"/>
      <c r="AA66" s="42"/>
      <c r="AB66" s="25"/>
      <c r="AC66" s="9"/>
      <c r="AD66" s="25"/>
      <c r="AE66" s="9"/>
      <c r="AF66" s="25"/>
      <c r="AG66" s="9"/>
      <c r="AH66" s="75">
        <f t="shared" si="18"/>
        <v>0</v>
      </c>
      <c r="AI66" s="76">
        <f t="shared" si="28"/>
        <v>0</v>
      </c>
    </row>
    <row r="67" spans="1:35" x14ac:dyDescent="0.2">
      <c r="A67" s="112"/>
      <c r="B67" s="122" t="s">
        <v>38</v>
      </c>
      <c r="C67" s="7" t="s">
        <v>13</v>
      </c>
      <c r="D67" s="19">
        <v>1</v>
      </c>
      <c r="E67" s="7"/>
      <c r="F67" s="43">
        <v>1</v>
      </c>
      <c r="G67" s="43"/>
      <c r="H67" s="19">
        <v>1</v>
      </c>
      <c r="I67" s="7"/>
      <c r="J67" s="19">
        <v>1</v>
      </c>
      <c r="K67" s="7"/>
      <c r="L67" s="73">
        <f t="shared" si="26"/>
        <v>4</v>
      </c>
      <c r="M67" s="81">
        <f t="shared" si="27"/>
        <v>100</v>
      </c>
      <c r="N67" s="43">
        <v>1</v>
      </c>
      <c r="O67" s="7"/>
      <c r="P67" s="19">
        <v>1</v>
      </c>
      <c r="Q67" s="7"/>
      <c r="R67" s="43"/>
      <c r="S67" s="43"/>
      <c r="T67" s="19">
        <v>1</v>
      </c>
      <c r="U67" s="7"/>
      <c r="V67" s="43"/>
      <c r="W67" s="7"/>
      <c r="X67" s="19"/>
      <c r="Y67" s="7"/>
      <c r="Z67" s="43"/>
      <c r="AA67" s="43"/>
      <c r="AB67" s="19"/>
      <c r="AC67" s="7"/>
      <c r="AD67" s="19"/>
      <c r="AE67" s="7"/>
      <c r="AF67" s="19"/>
      <c r="AG67" s="7"/>
      <c r="AH67" s="73">
        <f t="shared" si="18"/>
        <v>3</v>
      </c>
      <c r="AI67" s="74">
        <f t="shared" si="28"/>
        <v>30</v>
      </c>
    </row>
    <row r="68" spans="1:35" x14ac:dyDescent="0.2">
      <c r="A68" s="112"/>
      <c r="B68" s="121"/>
      <c r="C68" s="9" t="s">
        <v>39</v>
      </c>
      <c r="D68" s="25"/>
      <c r="E68" s="9"/>
      <c r="F68" s="42"/>
      <c r="G68" s="42"/>
      <c r="H68" s="25"/>
      <c r="I68" s="9"/>
      <c r="J68" s="25"/>
      <c r="K68" s="9"/>
      <c r="L68" s="75">
        <f t="shared" si="26"/>
        <v>0</v>
      </c>
      <c r="M68" s="71">
        <f t="shared" si="27"/>
        <v>0</v>
      </c>
      <c r="N68" s="42"/>
      <c r="O68" s="9"/>
      <c r="P68" s="25"/>
      <c r="Q68" s="9"/>
      <c r="R68" s="42">
        <v>1</v>
      </c>
      <c r="S68" s="42"/>
      <c r="T68" s="25"/>
      <c r="U68" s="9"/>
      <c r="V68" s="42">
        <v>1</v>
      </c>
      <c r="W68" s="9"/>
      <c r="X68" s="25">
        <v>1</v>
      </c>
      <c r="Y68" s="9"/>
      <c r="Z68" s="42">
        <v>1</v>
      </c>
      <c r="AA68" s="42"/>
      <c r="AB68" s="25">
        <v>1</v>
      </c>
      <c r="AC68" s="9"/>
      <c r="AD68" s="25">
        <v>1</v>
      </c>
      <c r="AE68" s="9"/>
      <c r="AF68" s="25">
        <v>1</v>
      </c>
      <c r="AG68" s="9"/>
      <c r="AH68" s="75">
        <f t="shared" si="18"/>
        <v>7</v>
      </c>
      <c r="AI68" s="76">
        <f t="shared" si="28"/>
        <v>70</v>
      </c>
    </row>
    <row r="69" spans="1:35" x14ac:dyDescent="0.2">
      <c r="A69" s="112"/>
      <c r="B69" s="122" t="s">
        <v>40</v>
      </c>
      <c r="C69" s="7" t="s">
        <v>13</v>
      </c>
      <c r="D69" s="19">
        <v>1</v>
      </c>
      <c r="E69" s="7"/>
      <c r="F69" s="43">
        <v>1</v>
      </c>
      <c r="G69" s="43"/>
      <c r="H69" s="19">
        <v>1</v>
      </c>
      <c r="I69" s="7"/>
      <c r="J69" s="19">
        <v>1</v>
      </c>
      <c r="K69" s="7"/>
      <c r="L69" s="73">
        <f t="shared" si="26"/>
        <v>4</v>
      </c>
      <c r="M69" s="81">
        <f t="shared" si="27"/>
        <v>100</v>
      </c>
      <c r="N69" s="43">
        <v>1</v>
      </c>
      <c r="O69" s="7"/>
      <c r="P69" s="19">
        <v>1</v>
      </c>
      <c r="Q69" s="7"/>
      <c r="R69" s="43">
        <v>1</v>
      </c>
      <c r="S69" s="43"/>
      <c r="T69" s="19">
        <v>1</v>
      </c>
      <c r="U69" s="7"/>
      <c r="V69" s="43"/>
      <c r="W69" s="7"/>
      <c r="X69" s="19"/>
      <c r="Y69" s="7"/>
      <c r="Z69" s="43"/>
      <c r="AA69" s="43"/>
      <c r="AB69" s="19"/>
      <c r="AC69" s="7"/>
      <c r="AD69" s="19"/>
      <c r="AE69" s="7"/>
      <c r="AF69" s="19">
        <v>1</v>
      </c>
      <c r="AG69" s="7"/>
      <c r="AH69" s="73">
        <f t="shared" si="18"/>
        <v>5</v>
      </c>
      <c r="AI69" s="74">
        <f t="shared" si="28"/>
        <v>50</v>
      </c>
    </row>
    <row r="70" spans="1:35" x14ac:dyDescent="0.2">
      <c r="A70" s="112"/>
      <c r="B70" s="121"/>
      <c r="C70" s="9" t="s">
        <v>39</v>
      </c>
      <c r="D70" s="25"/>
      <c r="E70" s="9"/>
      <c r="F70" s="42"/>
      <c r="G70" s="42"/>
      <c r="H70" s="25"/>
      <c r="I70" s="9"/>
      <c r="J70" s="25"/>
      <c r="K70" s="9"/>
      <c r="L70" s="75">
        <f t="shared" si="26"/>
        <v>0</v>
      </c>
      <c r="M70" s="71">
        <f t="shared" si="27"/>
        <v>0</v>
      </c>
      <c r="N70" s="42"/>
      <c r="O70" s="9"/>
      <c r="P70" s="25"/>
      <c r="Q70" s="9"/>
      <c r="R70" s="42"/>
      <c r="S70" s="42"/>
      <c r="T70" s="25"/>
      <c r="U70" s="9"/>
      <c r="V70" s="42">
        <v>1</v>
      </c>
      <c r="W70" s="9"/>
      <c r="X70" s="25">
        <v>1</v>
      </c>
      <c r="Y70" s="9"/>
      <c r="Z70" s="42">
        <v>1</v>
      </c>
      <c r="AA70" s="42"/>
      <c r="AB70" s="25">
        <v>1</v>
      </c>
      <c r="AC70" s="9"/>
      <c r="AD70" s="25">
        <v>1</v>
      </c>
      <c r="AE70" s="9"/>
      <c r="AF70" s="25"/>
      <c r="AG70" s="9"/>
      <c r="AH70" s="75">
        <f t="shared" si="18"/>
        <v>5</v>
      </c>
      <c r="AI70" s="76">
        <f t="shared" si="28"/>
        <v>50</v>
      </c>
    </row>
    <row r="71" spans="1:35" x14ac:dyDescent="0.2">
      <c r="A71" s="112"/>
      <c r="B71" s="120" t="s">
        <v>41</v>
      </c>
      <c r="C71" s="4" t="s">
        <v>13</v>
      </c>
      <c r="D71" s="20">
        <v>1</v>
      </c>
      <c r="E71" s="4"/>
      <c r="F71">
        <v>1</v>
      </c>
      <c r="H71" s="20">
        <v>1</v>
      </c>
      <c r="I71" s="4"/>
      <c r="J71" s="20">
        <v>1</v>
      </c>
      <c r="K71" s="4"/>
      <c r="L71" s="73">
        <f t="shared" si="26"/>
        <v>4</v>
      </c>
      <c r="M71" s="81">
        <f t="shared" si="27"/>
        <v>100</v>
      </c>
      <c r="N71">
        <v>1</v>
      </c>
      <c r="O71" s="4"/>
      <c r="P71" s="20"/>
      <c r="Q71" s="4"/>
      <c r="R71">
        <v>1</v>
      </c>
      <c r="T71" s="20">
        <v>1</v>
      </c>
      <c r="U71" s="4"/>
      <c r="W71" s="4"/>
      <c r="X71" s="20"/>
      <c r="Y71" s="4"/>
      <c r="AB71" s="20"/>
      <c r="AC71" s="4"/>
      <c r="AD71" s="20"/>
      <c r="AE71" s="4"/>
      <c r="AF71" s="20">
        <v>1</v>
      </c>
      <c r="AG71" s="4"/>
      <c r="AH71" s="73">
        <f t="shared" si="18"/>
        <v>4</v>
      </c>
      <c r="AI71" s="74">
        <f t="shared" si="28"/>
        <v>40</v>
      </c>
    </row>
    <row r="72" spans="1:35" ht="17" thickBot="1" x14ac:dyDescent="0.25">
      <c r="A72" s="113"/>
      <c r="B72" s="140"/>
      <c r="C72" s="15" t="s">
        <v>39</v>
      </c>
      <c r="D72" s="27"/>
      <c r="E72" s="15"/>
      <c r="F72" s="44"/>
      <c r="G72" s="44"/>
      <c r="H72" s="27"/>
      <c r="I72" s="15"/>
      <c r="J72" s="27"/>
      <c r="K72" s="15"/>
      <c r="L72" s="77">
        <f t="shared" si="26"/>
        <v>0</v>
      </c>
      <c r="M72" s="84">
        <f t="shared" si="27"/>
        <v>0</v>
      </c>
      <c r="N72" s="44"/>
      <c r="O72" s="15"/>
      <c r="P72" s="27">
        <v>1</v>
      </c>
      <c r="Q72" s="15"/>
      <c r="R72" s="44"/>
      <c r="S72" s="44"/>
      <c r="T72" s="27"/>
      <c r="U72" s="15"/>
      <c r="V72" s="44">
        <v>1</v>
      </c>
      <c r="W72" s="15"/>
      <c r="X72" s="27">
        <v>1</v>
      </c>
      <c r="Y72" s="15"/>
      <c r="Z72" s="44">
        <v>1</v>
      </c>
      <c r="AA72" s="44"/>
      <c r="AB72" s="27">
        <v>1</v>
      </c>
      <c r="AC72" s="15"/>
      <c r="AD72" s="27">
        <v>1</v>
      </c>
      <c r="AE72" s="15"/>
      <c r="AF72" s="27"/>
      <c r="AG72" s="15"/>
      <c r="AH72" s="77">
        <f t="shared" si="18"/>
        <v>6</v>
      </c>
      <c r="AI72" s="78">
        <f t="shared" si="28"/>
        <v>60</v>
      </c>
    </row>
    <row r="73" spans="1:35" ht="17" x14ac:dyDescent="0.2">
      <c r="A73" s="112"/>
      <c r="B73" s="120"/>
      <c r="C73" s="64" t="s">
        <v>153</v>
      </c>
      <c r="E73" s="4"/>
      <c r="G73" s="4"/>
      <c r="H73">
        <v>1</v>
      </c>
      <c r="I73" s="4"/>
      <c r="K73" s="4"/>
      <c r="L73" s="73">
        <f t="shared" si="26"/>
        <v>1</v>
      </c>
      <c r="M73" s="81">
        <f t="shared" si="27"/>
        <v>25</v>
      </c>
      <c r="O73" s="4"/>
      <c r="Q73" s="4"/>
      <c r="S73" s="107"/>
      <c r="U73" s="4"/>
      <c r="W73" s="4"/>
      <c r="Y73" s="4"/>
      <c r="AA73" s="4"/>
      <c r="AC73" s="4"/>
      <c r="AE73" s="4"/>
      <c r="AG73" s="4"/>
      <c r="AH73" s="73">
        <f t="shared" si="18"/>
        <v>0</v>
      </c>
      <c r="AI73" s="74">
        <f t="shared" si="28"/>
        <v>0</v>
      </c>
    </row>
    <row r="74" spans="1:35" ht="17" x14ac:dyDescent="0.2">
      <c r="A74" s="112"/>
      <c r="B74" s="120"/>
      <c r="C74" s="64" t="s">
        <v>159</v>
      </c>
      <c r="E74" s="4"/>
      <c r="G74" s="4"/>
      <c r="I74" s="4"/>
      <c r="J74">
        <v>1</v>
      </c>
      <c r="K74" s="4"/>
      <c r="L74" s="73">
        <f t="shared" si="26"/>
        <v>1</v>
      </c>
      <c r="M74" s="81">
        <f t="shared" si="27"/>
        <v>25</v>
      </c>
      <c r="O74" s="4"/>
      <c r="Q74" s="4"/>
      <c r="S74" s="4"/>
      <c r="U74" s="4"/>
      <c r="W74" s="4"/>
      <c r="Y74" s="4"/>
      <c r="AA74" s="4"/>
      <c r="AC74" s="4"/>
      <c r="AE74" s="4"/>
      <c r="AG74" s="4"/>
      <c r="AH74" s="73">
        <f t="shared" si="18"/>
        <v>0</v>
      </c>
      <c r="AI74" s="74">
        <f t="shared" si="28"/>
        <v>0</v>
      </c>
    </row>
    <row r="75" spans="1:35" ht="17" x14ac:dyDescent="0.2">
      <c r="A75" s="112"/>
      <c r="B75" s="120"/>
      <c r="C75" s="64" t="s">
        <v>151</v>
      </c>
      <c r="E75" s="4"/>
      <c r="G75" s="4"/>
      <c r="I75" s="4"/>
      <c r="K75" s="4"/>
      <c r="L75" s="73">
        <f t="shared" si="26"/>
        <v>0</v>
      </c>
      <c r="M75" s="81">
        <f t="shared" si="27"/>
        <v>0</v>
      </c>
      <c r="N75">
        <v>1</v>
      </c>
      <c r="O75" s="4"/>
      <c r="Q75" s="4"/>
      <c r="S75" s="4"/>
      <c r="U75" s="4"/>
      <c r="W75" s="4"/>
      <c r="Y75" s="4"/>
      <c r="AA75" s="4"/>
      <c r="AC75" s="4"/>
      <c r="AE75" s="4"/>
      <c r="AG75" s="4"/>
      <c r="AH75" s="73">
        <f t="shared" si="18"/>
        <v>1</v>
      </c>
      <c r="AI75" s="74">
        <f t="shared" si="28"/>
        <v>10</v>
      </c>
    </row>
    <row r="76" spans="1:35" ht="17" x14ac:dyDescent="0.2">
      <c r="A76" s="112"/>
      <c r="B76" s="120"/>
      <c r="C76" s="64" t="s">
        <v>160</v>
      </c>
      <c r="E76" s="4"/>
      <c r="G76" s="4"/>
      <c r="I76" s="4"/>
      <c r="K76" s="4"/>
      <c r="L76" s="73">
        <f t="shared" si="26"/>
        <v>0</v>
      </c>
      <c r="M76" s="81">
        <f t="shared" si="27"/>
        <v>0</v>
      </c>
      <c r="O76" s="4"/>
      <c r="P76">
        <v>1</v>
      </c>
      <c r="Q76" s="4"/>
      <c r="R76">
        <v>1</v>
      </c>
      <c r="S76" s="4"/>
      <c r="T76">
        <v>1</v>
      </c>
      <c r="U76" s="4"/>
      <c r="W76" s="4"/>
      <c r="X76">
        <v>1</v>
      </c>
      <c r="Y76" s="4"/>
      <c r="Z76">
        <v>1</v>
      </c>
      <c r="AA76" s="4"/>
      <c r="AB76">
        <v>1</v>
      </c>
      <c r="AC76" s="4"/>
      <c r="AD76">
        <v>1</v>
      </c>
      <c r="AE76" s="4"/>
      <c r="AF76">
        <v>1</v>
      </c>
      <c r="AG76" s="4"/>
      <c r="AH76" s="73">
        <f t="shared" si="18"/>
        <v>8</v>
      </c>
      <c r="AI76" s="74">
        <f t="shared" si="28"/>
        <v>80</v>
      </c>
    </row>
    <row r="77" spans="1:35" ht="17" x14ac:dyDescent="0.2">
      <c r="A77" s="112"/>
      <c r="B77" s="121"/>
      <c r="C77" s="96" t="s">
        <v>21</v>
      </c>
      <c r="D77" s="42">
        <v>1</v>
      </c>
      <c r="E77" s="9"/>
      <c r="F77" s="42">
        <v>1</v>
      </c>
      <c r="G77" s="9"/>
      <c r="H77" s="42"/>
      <c r="I77" s="9"/>
      <c r="J77" s="42"/>
      <c r="K77" s="9"/>
      <c r="L77" s="75">
        <f t="shared" si="26"/>
        <v>2</v>
      </c>
      <c r="M77" s="71">
        <f t="shared" si="27"/>
        <v>50</v>
      </c>
      <c r="N77" s="42"/>
      <c r="O77" s="9"/>
      <c r="P77" s="42"/>
      <c r="Q77" s="9"/>
      <c r="R77" s="42"/>
      <c r="S77" s="9"/>
      <c r="T77" s="42"/>
      <c r="U77" s="9"/>
      <c r="V77" s="42">
        <v>1</v>
      </c>
      <c r="W77" s="9"/>
      <c r="X77" s="42"/>
      <c r="Y77" s="9"/>
      <c r="Z77" s="42"/>
      <c r="AA77" s="9"/>
      <c r="AB77" s="42"/>
      <c r="AC77" s="9"/>
      <c r="AD77" s="42"/>
      <c r="AE77" s="9"/>
      <c r="AF77" s="42"/>
      <c r="AG77" s="9"/>
      <c r="AH77" s="75">
        <f t="shared" si="18"/>
        <v>1</v>
      </c>
      <c r="AI77" s="76">
        <f t="shared" si="28"/>
        <v>10</v>
      </c>
    </row>
    <row r="78" spans="1:35" x14ac:dyDescent="0.2">
      <c r="A78" s="112"/>
      <c r="B78" s="122" t="s">
        <v>138</v>
      </c>
      <c r="C78" s="7" t="s">
        <v>139</v>
      </c>
      <c r="D78" s="43"/>
      <c r="E78" s="7"/>
      <c r="F78" s="43"/>
      <c r="G78" s="7"/>
      <c r="H78" s="43"/>
      <c r="I78" s="7"/>
      <c r="J78" s="43"/>
      <c r="K78" s="7"/>
      <c r="L78" s="73">
        <f t="shared" si="26"/>
        <v>0</v>
      </c>
      <c r="M78" s="81">
        <f t="shared" si="27"/>
        <v>0</v>
      </c>
      <c r="N78" s="43"/>
      <c r="O78" s="7"/>
      <c r="P78" s="43"/>
      <c r="Q78" s="7"/>
      <c r="R78" s="43"/>
      <c r="S78" s="7"/>
      <c r="T78" s="43"/>
      <c r="U78" s="7"/>
      <c r="V78" s="43"/>
      <c r="W78" s="7"/>
      <c r="X78" s="43"/>
      <c r="Y78" s="7"/>
      <c r="Z78" s="43"/>
      <c r="AA78" s="7"/>
      <c r="AB78" s="43"/>
      <c r="AC78" s="7"/>
      <c r="AD78" s="43"/>
      <c r="AE78" s="7"/>
      <c r="AF78" s="43"/>
      <c r="AG78" s="7"/>
      <c r="AH78" s="73">
        <f t="shared" si="18"/>
        <v>0</v>
      </c>
      <c r="AI78" s="74">
        <f t="shared" si="28"/>
        <v>0</v>
      </c>
    </row>
    <row r="79" spans="1:35" x14ac:dyDescent="0.2">
      <c r="A79" s="112"/>
      <c r="B79" s="120"/>
      <c r="C79" s="4" t="s">
        <v>158</v>
      </c>
      <c r="E79" s="4"/>
      <c r="G79" s="4"/>
      <c r="I79" s="4"/>
      <c r="K79" s="4"/>
      <c r="L79" s="73">
        <f t="shared" si="26"/>
        <v>0</v>
      </c>
      <c r="M79" s="81">
        <f t="shared" si="27"/>
        <v>0</v>
      </c>
      <c r="O79" s="4"/>
      <c r="P79">
        <v>1</v>
      </c>
      <c r="Q79" s="4"/>
      <c r="S79" s="4"/>
      <c r="T79">
        <v>1</v>
      </c>
      <c r="U79" s="4"/>
      <c r="W79" s="4"/>
      <c r="Y79" s="4"/>
      <c r="AA79" s="4"/>
      <c r="AB79">
        <v>1</v>
      </c>
      <c r="AC79" s="4"/>
      <c r="AE79" s="4"/>
      <c r="AF79">
        <v>1</v>
      </c>
      <c r="AG79" s="4"/>
      <c r="AH79" s="73">
        <f t="shared" si="18"/>
        <v>4</v>
      </c>
      <c r="AI79" s="74">
        <f t="shared" si="28"/>
        <v>40</v>
      </c>
    </row>
    <row r="80" spans="1:35" x14ac:dyDescent="0.2">
      <c r="A80" s="112"/>
      <c r="B80" s="120"/>
      <c r="C80" s="4" t="s">
        <v>140</v>
      </c>
      <c r="D80">
        <v>1</v>
      </c>
      <c r="E80" s="4"/>
      <c r="F80">
        <v>1</v>
      </c>
      <c r="G80" s="4"/>
      <c r="I80" s="4"/>
      <c r="J80">
        <v>1</v>
      </c>
      <c r="K80" s="4"/>
      <c r="L80" s="73">
        <f t="shared" si="26"/>
        <v>3</v>
      </c>
      <c r="M80" s="81">
        <f t="shared" si="27"/>
        <v>75</v>
      </c>
      <c r="O80" s="4"/>
      <c r="Q80" s="4"/>
      <c r="S80" s="4"/>
      <c r="U80" s="4"/>
      <c r="W80" s="4"/>
      <c r="Y80" s="4"/>
      <c r="AA80" s="4"/>
      <c r="AC80" s="4"/>
      <c r="AD80">
        <v>1</v>
      </c>
      <c r="AE80" s="4"/>
      <c r="AG80" s="4"/>
      <c r="AH80" s="73">
        <f t="shared" si="18"/>
        <v>1</v>
      </c>
      <c r="AI80" s="74">
        <f t="shared" si="28"/>
        <v>10</v>
      </c>
    </row>
    <row r="81" spans="1:35" x14ac:dyDescent="0.2">
      <c r="A81" s="112"/>
      <c r="B81" s="120"/>
      <c r="C81" s="4" t="s">
        <v>141</v>
      </c>
      <c r="E81" s="4"/>
      <c r="G81" s="4"/>
      <c r="I81" s="4"/>
      <c r="K81" s="4"/>
      <c r="L81" s="73">
        <f t="shared" si="26"/>
        <v>0</v>
      </c>
      <c r="M81" s="81">
        <f t="shared" si="27"/>
        <v>0</v>
      </c>
      <c r="O81" s="4"/>
      <c r="Q81" s="4"/>
      <c r="S81" s="4"/>
      <c r="U81" s="4"/>
      <c r="W81" s="4"/>
      <c r="Y81" s="4"/>
      <c r="AA81" s="4"/>
      <c r="AC81" s="4"/>
      <c r="AE81" s="4"/>
      <c r="AG81" s="4"/>
      <c r="AH81" s="73">
        <f t="shared" si="18"/>
        <v>0</v>
      </c>
      <c r="AI81" s="74">
        <f t="shared" si="28"/>
        <v>0</v>
      </c>
    </row>
    <row r="82" spans="1:35" x14ac:dyDescent="0.2">
      <c r="A82" s="112"/>
      <c r="B82" s="120"/>
      <c r="C82" s="4" t="s">
        <v>142</v>
      </c>
      <c r="E82" s="4"/>
      <c r="G82" s="4"/>
      <c r="I82" s="4"/>
      <c r="K82" s="4"/>
      <c r="L82" s="73">
        <f t="shared" si="26"/>
        <v>0</v>
      </c>
      <c r="M82" s="81">
        <f t="shared" si="27"/>
        <v>0</v>
      </c>
      <c r="O82" s="4"/>
      <c r="Q82" s="4"/>
      <c r="S82" s="4"/>
      <c r="U82" s="4"/>
      <c r="W82" s="4"/>
      <c r="Y82" s="4"/>
      <c r="AA82" s="4"/>
      <c r="AC82" s="4"/>
      <c r="AE82" s="4"/>
      <c r="AG82" s="4"/>
      <c r="AH82" s="73">
        <f t="shared" si="18"/>
        <v>0</v>
      </c>
      <c r="AI82" s="74">
        <f t="shared" si="28"/>
        <v>0</v>
      </c>
    </row>
    <row r="83" spans="1:35" x14ac:dyDescent="0.2">
      <c r="A83" s="112"/>
      <c r="B83" s="120"/>
      <c r="C83" s="4" t="s">
        <v>143</v>
      </c>
      <c r="E83" s="4"/>
      <c r="G83" s="4"/>
      <c r="I83" s="4"/>
      <c r="K83" s="4"/>
      <c r="L83" s="73">
        <f t="shared" si="26"/>
        <v>0</v>
      </c>
      <c r="M83" s="81">
        <f t="shared" si="27"/>
        <v>0</v>
      </c>
      <c r="O83" s="4"/>
      <c r="Q83" s="4"/>
      <c r="S83" s="4"/>
      <c r="U83" s="4"/>
      <c r="W83" s="4"/>
      <c r="Y83" s="4"/>
      <c r="AA83" s="4"/>
      <c r="AC83" s="4"/>
      <c r="AE83" s="4"/>
      <c r="AG83" s="4"/>
      <c r="AH83" s="73">
        <f t="shared" si="18"/>
        <v>0</v>
      </c>
      <c r="AI83" s="74">
        <f t="shared" si="28"/>
        <v>0</v>
      </c>
    </row>
    <row r="84" spans="1:35" ht="17" x14ac:dyDescent="0.2">
      <c r="A84" s="112"/>
      <c r="B84" s="120"/>
      <c r="C84" s="64" t="s">
        <v>144</v>
      </c>
      <c r="E84" s="4"/>
      <c r="G84" s="4"/>
      <c r="I84" s="4"/>
      <c r="K84" s="4"/>
      <c r="L84" s="73">
        <f t="shared" si="26"/>
        <v>0</v>
      </c>
      <c r="M84" s="81">
        <f t="shared" si="27"/>
        <v>0</v>
      </c>
      <c r="O84" s="4"/>
      <c r="Q84" s="4"/>
      <c r="S84" s="4"/>
      <c r="U84" s="4"/>
      <c r="W84" s="4"/>
      <c r="Y84" s="4"/>
      <c r="AA84" s="4"/>
      <c r="AC84" s="4"/>
      <c r="AE84" s="4"/>
      <c r="AG84" s="4"/>
      <c r="AH84" s="73">
        <f t="shared" si="18"/>
        <v>0</v>
      </c>
      <c r="AI84" s="74">
        <f t="shared" si="28"/>
        <v>0</v>
      </c>
    </row>
    <row r="85" spans="1:35" x14ac:dyDescent="0.2">
      <c r="A85" s="112"/>
      <c r="B85" s="120"/>
      <c r="C85" s="94" t="s">
        <v>145</v>
      </c>
      <c r="E85" s="4"/>
      <c r="G85" s="4"/>
      <c r="I85" s="4"/>
      <c r="K85" s="4"/>
      <c r="L85" s="73">
        <f t="shared" si="26"/>
        <v>0</v>
      </c>
      <c r="M85" s="81">
        <f t="shared" si="27"/>
        <v>0</v>
      </c>
      <c r="O85" s="4"/>
      <c r="Q85" s="4"/>
      <c r="S85" s="4"/>
      <c r="U85" s="4"/>
      <c r="W85" s="4"/>
      <c r="Y85" s="4"/>
      <c r="AA85" s="4"/>
      <c r="AC85" s="4"/>
      <c r="AE85" s="4"/>
      <c r="AG85" s="4"/>
      <c r="AH85" s="73">
        <f t="shared" si="18"/>
        <v>0</v>
      </c>
      <c r="AI85" s="74">
        <f t="shared" si="28"/>
        <v>0</v>
      </c>
    </row>
    <row r="86" spans="1:35" x14ac:dyDescent="0.2">
      <c r="A86" s="112"/>
      <c r="B86" s="120"/>
      <c r="C86" s="94" t="s">
        <v>146</v>
      </c>
      <c r="E86" s="4"/>
      <c r="G86" s="4"/>
      <c r="I86" s="4"/>
      <c r="K86" s="4"/>
      <c r="L86" s="73">
        <f t="shared" si="26"/>
        <v>0</v>
      </c>
      <c r="M86" s="81">
        <f t="shared" si="27"/>
        <v>0</v>
      </c>
      <c r="O86" s="4"/>
      <c r="Q86" s="4"/>
      <c r="S86" s="4"/>
      <c r="U86" s="4"/>
      <c r="W86" s="4"/>
      <c r="Y86" s="4"/>
      <c r="AA86" s="4"/>
      <c r="AC86" s="4"/>
      <c r="AE86" s="4"/>
      <c r="AG86" s="4"/>
      <c r="AH86" s="73">
        <f t="shared" si="18"/>
        <v>0</v>
      </c>
      <c r="AI86" s="74">
        <f t="shared" si="28"/>
        <v>0</v>
      </c>
    </row>
    <row r="87" spans="1:35" x14ac:dyDescent="0.2">
      <c r="A87" s="112"/>
      <c r="B87" s="121"/>
      <c r="C87" s="97" t="s">
        <v>21</v>
      </c>
      <c r="D87" s="42"/>
      <c r="E87" s="9"/>
      <c r="F87" s="42"/>
      <c r="G87" s="9"/>
      <c r="H87" s="42">
        <v>1</v>
      </c>
      <c r="I87" s="9"/>
      <c r="J87" s="42"/>
      <c r="K87" s="9"/>
      <c r="L87" s="75">
        <f t="shared" si="26"/>
        <v>1</v>
      </c>
      <c r="M87" s="71">
        <f t="shared" si="27"/>
        <v>25</v>
      </c>
      <c r="N87" s="42">
        <v>1</v>
      </c>
      <c r="O87" s="9"/>
      <c r="P87" s="42"/>
      <c r="Q87" s="9"/>
      <c r="R87" s="42">
        <v>1</v>
      </c>
      <c r="S87" s="9"/>
      <c r="T87" s="42"/>
      <c r="U87" s="9"/>
      <c r="V87" s="42">
        <v>1</v>
      </c>
      <c r="W87" s="9"/>
      <c r="X87" s="42">
        <v>1</v>
      </c>
      <c r="Y87" s="9"/>
      <c r="Z87" s="42">
        <v>1</v>
      </c>
      <c r="AA87" s="9"/>
      <c r="AB87" s="42"/>
      <c r="AC87" s="9"/>
      <c r="AD87" s="42"/>
      <c r="AE87" s="9"/>
      <c r="AF87" s="42"/>
      <c r="AG87" s="9"/>
      <c r="AH87" s="75">
        <f t="shared" si="18"/>
        <v>5</v>
      </c>
      <c r="AI87" s="76">
        <f t="shared" si="28"/>
        <v>50</v>
      </c>
    </row>
    <row r="88" spans="1:35" ht="60" customHeight="1" x14ac:dyDescent="0.2">
      <c r="A88" s="112"/>
      <c r="B88" s="123" t="s">
        <v>148</v>
      </c>
      <c r="C88" s="98" t="s">
        <v>174</v>
      </c>
      <c r="D88" s="43">
        <v>1</v>
      </c>
      <c r="E88" s="7"/>
      <c r="F88" s="43">
        <v>1</v>
      </c>
      <c r="G88" s="7"/>
      <c r="H88" s="43">
        <v>1</v>
      </c>
      <c r="I88" s="7"/>
      <c r="J88" s="43"/>
      <c r="K88" s="7"/>
      <c r="L88" s="73">
        <f t="shared" si="26"/>
        <v>3</v>
      </c>
      <c r="M88" s="81">
        <f t="shared" si="27"/>
        <v>75</v>
      </c>
      <c r="N88" s="43"/>
      <c r="O88" s="7"/>
      <c r="P88" s="43"/>
      <c r="Q88" s="103"/>
      <c r="R88" s="106"/>
      <c r="S88" s="103"/>
      <c r="T88" s="43"/>
      <c r="U88" s="7"/>
      <c r="V88" s="43"/>
      <c r="W88" s="7"/>
      <c r="X88" s="43"/>
      <c r="Y88" s="7"/>
      <c r="Z88" s="43"/>
      <c r="AA88" s="7"/>
      <c r="AB88" s="43"/>
      <c r="AC88" s="7"/>
      <c r="AD88" s="43"/>
      <c r="AE88" s="7"/>
      <c r="AF88" s="43"/>
      <c r="AG88" s="7"/>
      <c r="AH88" s="73">
        <f t="shared" si="18"/>
        <v>0</v>
      </c>
      <c r="AI88" s="74">
        <f t="shared" si="28"/>
        <v>0</v>
      </c>
    </row>
    <row r="89" spans="1:35" ht="17" x14ac:dyDescent="0.2">
      <c r="A89" s="112"/>
      <c r="B89" s="109"/>
      <c r="C89" s="101" t="s">
        <v>175</v>
      </c>
      <c r="E89" s="4"/>
      <c r="G89" s="4"/>
      <c r="I89" s="4"/>
      <c r="K89" s="4"/>
      <c r="L89" s="73">
        <f t="shared" si="26"/>
        <v>0</v>
      </c>
      <c r="M89" s="81">
        <f t="shared" si="27"/>
        <v>0</v>
      </c>
      <c r="O89" s="4"/>
      <c r="Q89" s="4"/>
      <c r="S89" s="4"/>
      <c r="U89" s="4"/>
      <c r="W89" s="4"/>
      <c r="Y89" s="4"/>
      <c r="AA89" s="4"/>
      <c r="AC89" s="4"/>
      <c r="AE89" s="4"/>
      <c r="AG89" s="4"/>
      <c r="AH89" s="73">
        <f t="shared" si="18"/>
        <v>0</v>
      </c>
      <c r="AI89" s="74">
        <f t="shared" si="28"/>
        <v>0</v>
      </c>
    </row>
    <row r="90" spans="1:35" ht="17" x14ac:dyDescent="0.2">
      <c r="A90" s="112"/>
      <c r="B90" s="109"/>
      <c r="C90" s="101" t="s">
        <v>176</v>
      </c>
      <c r="E90" s="4"/>
      <c r="G90" s="4"/>
      <c r="I90" s="4"/>
      <c r="J90">
        <v>1</v>
      </c>
      <c r="K90" s="4"/>
      <c r="L90" s="73">
        <f t="shared" si="26"/>
        <v>1</v>
      </c>
      <c r="M90" s="81">
        <f t="shared" si="27"/>
        <v>25</v>
      </c>
      <c r="O90" s="4"/>
      <c r="Q90" s="4"/>
      <c r="S90" s="4"/>
      <c r="U90" s="4"/>
      <c r="W90" s="4"/>
      <c r="Y90" s="4"/>
      <c r="AA90" s="4"/>
      <c r="AC90" s="4"/>
      <c r="AE90" s="4"/>
      <c r="AG90" s="4"/>
      <c r="AH90" s="73">
        <f t="shared" si="18"/>
        <v>0</v>
      </c>
      <c r="AI90" s="74">
        <f t="shared" si="28"/>
        <v>0</v>
      </c>
    </row>
    <row r="91" spans="1:35" ht="17" x14ac:dyDescent="0.2">
      <c r="A91" s="112"/>
      <c r="B91" s="124"/>
      <c r="C91" s="100" t="s">
        <v>21</v>
      </c>
      <c r="D91" s="42"/>
      <c r="E91" s="9"/>
      <c r="F91" s="42"/>
      <c r="G91" s="9"/>
      <c r="H91" s="42"/>
      <c r="I91" s="9"/>
      <c r="J91" s="42"/>
      <c r="K91" s="9"/>
      <c r="L91" s="75">
        <f t="shared" si="26"/>
        <v>0</v>
      </c>
      <c r="M91" s="71">
        <f t="shared" si="27"/>
        <v>0</v>
      </c>
      <c r="N91" s="42">
        <v>1</v>
      </c>
      <c r="O91" s="9"/>
      <c r="P91" s="42">
        <v>1</v>
      </c>
      <c r="Q91" s="9"/>
      <c r="R91" s="42">
        <v>1</v>
      </c>
      <c r="S91" s="9"/>
      <c r="T91" s="42">
        <v>1</v>
      </c>
      <c r="U91" s="9"/>
      <c r="V91" s="42">
        <v>1</v>
      </c>
      <c r="W91" s="9"/>
      <c r="X91" s="42">
        <v>1</v>
      </c>
      <c r="Y91" s="9"/>
      <c r="Z91" s="42">
        <v>1</v>
      </c>
      <c r="AA91" s="9"/>
      <c r="AB91" s="42">
        <v>1</v>
      </c>
      <c r="AC91" s="9"/>
      <c r="AD91" s="42">
        <v>1</v>
      </c>
      <c r="AE91" s="9"/>
      <c r="AF91" s="42">
        <v>1</v>
      </c>
      <c r="AG91" s="9"/>
      <c r="AH91" s="75">
        <f t="shared" si="18"/>
        <v>10</v>
      </c>
      <c r="AI91" s="76">
        <f t="shared" si="28"/>
        <v>100</v>
      </c>
    </row>
    <row r="92" spans="1:35" ht="52" customHeight="1" x14ac:dyDescent="0.2">
      <c r="A92" s="112"/>
      <c r="B92" s="123" t="s">
        <v>149</v>
      </c>
      <c r="C92" s="98" t="s">
        <v>171</v>
      </c>
      <c r="D92" s="43"/>
      <c r="E92" s="7"/>
      <c r="F92" s="43"/>
      <c r="G92" s="7"/>
      <c r="H92" s="43"/>
      <c r="I92" s="7"/>
      <c r="J92" s="43"/>
      <c r="K92" s="7"/>
      <c r="L92" s="104">
        <f t="shared" si="26"/>
        <v>0</v>
      </c>
      <c r="M92" s="102">
        <f t="shared" si="27"/>
        <v>0</v>
      </c>
      <c r="N92" s="43">
        <v>1</v>
      </c>
      <c r="O92" s="103" t="s">
        <v>152</v>
      </c>
      <c r="P92" s="43">
        <v>1</v>
      </c>
      <c r="Q92" s="103" t="s">
        <v>152</v>
      </c>
      <c r="R92" s="106">
        <v>1</v>
      </c>
      <c r="S92" s="103"/>
      <c r="T92" s="43"/>
      <c r="U92" s="7"/>
      <c r="V92" s="43">
        <v>1</v>
      </c>
      <c r="W92" s="7"/>
      <c r="X92" s="43">
        <v>1</v>
      </c>
      <c r="Y92" s="7"/>
      <c r="Z92" s="43"/>
      <c r="AA92" s="7"/>
      <c r="AB92" s="43">
        <v>1</v>
      </c>
      <c r="AC92" s="7"/>
      <c r="AD92" s="43">
        <v>1</v>
      </c>
      <c r="AE92" s="7"/>
      <c r="AF92" s="43">
        <v>1</v>
      </c>
      <c r="AG92" s="103" t="s">
        <v>152</v>
      </c>
      <c r="AH92" s="73">
        <f t="shared" si="18"/>
        <v>8</v>
      </c>
      <c r="AI92" s="105">
        <f t="shared" si="28"/>
        <v>80</v>
      </c>
    </row>
    <row r="93" spans="1:35" ht="17" x14ac:dyDescent="0.2">
      <c r="A93" s="112"/>
      <c r="B93" s="109"/>
      <c r="C93" s="101" t="s">
        <v>170</v>
      </c>
      <c r="E93" s="4"/>
      <c r="G93" s="4"/>
      <c r="I93" s="4"/>
      <c r="K93" s="4"/>
      <c r="L93" s="73">
        <f t="shared" si="26"/>
        <v>0</v>
      </c>
      <c r="M93" s="81">
        <f t="shared" si="27"/>
        <v>0</v>
      </c>
      <c r="O93" s="4"/>
      <c r="Q93" s="4"/>
      <c r="S93" s="4"/>
      <c r="U93" s="4"/>
      <c r="W93" s="4"/>
      <c r="Y93" s="4"/>
      <c r="AA93" s="4"/>
      <c r="AC93" s="4"/>
      <c r="AE93" s="4"/>
      <c r="AG93" s="4"/>
      <c r="AH93" s="73">
        <f t="shared" si="18"/>
        <v>0</v>
      </c>
      <c r="AI93" s="74">
        <f t="shared" si="28"/>
        <v>0</v>
      </c>
    </row>
    <row r="94" spans="1:35" ht="34" customHeight="1" x14ac:dyDescent="0.2">
      <c r="A94" s="112"/>
      <c r="B94" s="109"/>
      <c r="C94" s="101" t="s">
        <v>150</v>
      </c>
      <c r="E94" s="4"/>
      <c r="G94" s="4"/>
      <c r="I94" s="4"/>
      <c r="K94" s="4"/>
      <c r="L94" s="73">
        <f t="shared" si="26"/>
        <v>0</v>
      </c>
      <c r="M94" s="81">
        <f t="shared" si="27"/>
        <v>0</v>
      </c>
      <c r="O94" s="4"/>
      <c r="Q94" s="4"/>
      <c r="S94" s="4"/>
      <c r="U94" s="4"/>
      <c r="W94" s="4"/>
      <c r="Y94" s="4"/>
      <c r="AA94" s="4"/>
      <c r="AC94" s="4"/>
      <c r="AE94" s="4"/>
      <c r="AG94" s="4"/>
      <c r="AH94" s="73">
        <f t="shared" si="18"/>
        <v>0</v>
      </c>
      <c r="AI94" s="74">
        <f t="shared" si="28"/>
        <v>0</v>
      </c>
    </row>
    <row r="95" spans="1:35" ht="17" x14ac:dyDescent="0.2">
      <c r="A95" s="112"/>
      <c r="B95" s="124"/>
      <c r="C95" s="100" t="s">
        <v>21</v>
      </c>
      <c r="D95" s="42">
        <v>1</v>
      </c>
      <c r="E95" s="9"/>
      <c r="F95" s="42">
        <v>1</v>
      </c>
      <c r="G95" s="9"/>
      <c r="H95" s="42">
        <v>1</v>
      </c>
      <c r="I95" s="9"/>
      <c r="J95" s="42">
        <v>1</v>
      </c>
      <c r="K95" s="9"/>
      <c r="L95" s="75">
        <f t="shared" si="26"/>
        <v>4</v>
      </c>
      <c r="M95" s="71">
        <f t="shared" si="27"/>
        <v>100</v>
      </c>
      <c r="N95" s="42"/>
      <c r="O95" s="9"/>
      <c r="P95" s="42"/>
      <c r="Q95" s="9"/>
      <c r="R95" s="42"/>
      <c r="S95" s="9"/>
      <c r="T95" s="42">
        <v>1</v>
      </c>
      <c r="U95" s="9"/>
      <c r="V95" s="42"/>
      <c r="W95" s="9"/>
      <c r="X95" s="42"/>
      <c r="Y95" s="9"/>
      <c r="Z95" s="42">
        <v>1</v>
      </c>
      <c r="AA95" s="9"/>
      <c r="AB95" s="42"/>
      <c r="AC95" s="9"/>
      <c r="AD95" s="42"/>
      <c r="AE95" s="9"/>
      <c r="AF95" s="42"/>
      <c r="AG95" s="9"/>
      <c r="AH95" s="75">
        <f t="shared" si="18"/>
        <v>2</v>
      </c>
      <c r="AI95" s="76">
        <f t="shared" si="28"/>
        <v>20</v>
      </c>
    </row>
    <row r="96" spans="1:35" ht="44" customHeight="1" x14ac:dyDescent="0.2">
      <c r="A96" s="112"/>
      <c r="B96" s="109" t="s">
        <v>155</v>
      </c>
      <c r="C96" s="99" t="s">
        <v>156</v>
      </c>
      <c r="E96" s="4"/>
      <c r="G96" s="4"/>
      <c r="I96" s="4"/>
      <c r="K96" s="4"/>
      <c r="L96" s="73">
        <f t="shared" ref="L96:L99" si="29">SUM(D96,F96,H96,J96)</f>
        <v>0</v>
      </c>
      <c r="M96" s="81">
        <f t="shared" ref="M96:M99" si="30">L96/$L$34*100</f>
        <v>0</v>
      </c>
      <c r="O96" s="64"/>
      <c r="Q96" s="64"/>
      <c r="R96" s="65"/>
      <c r="S96" s="64"/>
      <c r="T96">
        <v>1</v>
      </c>
      <c r="U96" s="4"/>
      <c r="W96" s="4"/>
      <c r="Y96" s="4"/>
      <c r="Z96">
        <v>1</v>
      </c>
      <c r="AA96" s="4"/>
      <c r="AC96" s="4"/>
      <c r="AE96" s="4"/>
      <c r="AG96" s="4"/>
      <c r="AH96" s="73">
        <f t="shared" si="18"/>
        <v>2</v>
      </c>
      <c r="AI96" s="74">
        <f t="shared" ref="AI96:AI99" si="31">AH96/$AH$34*100</f>
        <v>20</v>
      </c>
    </row>
    <row r="97" spans="1:35" ht="34" x14ac:dyDescent="0.2">
      <c r="A97" s="112"/>
      <c r="B97" s="109"/>
      <c r="C97" s="101" t="s">
        <v>157</v>
      </c>
      <c r="E97" s="4"/>
      <c r="G97" s="4"/>
      <c r="I97" s="4"/>
      <c r="K97" s="4"/>
      <c r="L97" s="73">
        <f t="shared" si="29"/>
        <v>0</v>
      </c>
      <c r="M97" s="81">
        <f t="shared" si="30"/>
        <v>0</v>
      </c>
      <c r="O97" s="4"/>
      <c r="Q97" s="4"/>
      <c r="S97" s="4"/>
      <c r="U97" s="4"/>
      <c r="W97" s="4"/>
      <c r="Y97" s="4"/>
      <c r="AA97" s="4"/>
      <c r="AC97" s="4"/>
      <c r="AE97" s="4"/>
      <c r="AG97" s="4"/>
      <c r="AH97" s="73">
        <f t="shared" si="18"/>
        <v>0</v>
      </c>
      <c r="AI97" s="74">
        <f t="shared" si="31"/>
        <v>0</v>
      </c>
    </row>
    <row r="98" spans="1:35" ht="17" x14ac:dyDescent="0.2">
      <c r="A98" s="112"/>
      <c r="B98" s="109"/>
      <c r="C98" s="101" t="s">
        <v>154</v>
      </c>
      <c r="E98" s="4"/>
      <c r="G98" s="4"/>
      <c r="I98" s="4"/>
      <c r="K98" s="4"/>
      <c r="L98" s="73">
        <f t="shared" si="29"/>
        <v>0</v>
      </c>
      <c r="M98" s="81">
        <f t="shared" si="30"/>
        <v>0</v>
      </c>
      <c r="O98" s="4"/>
      <c r="Q98" s="4"/>
      <c r="S98" s="4"/>
      <c r="U98" s="4"/>
      <c r="W98" s="4"/>
      <c r="Y98" s="4"/>
      <c r="AA98" s="4"/>
      <c r="AC98" s="4"/>
      <c r="AE98" s="4"/>
      <c r="AG98" s="4"/>
      <c r="AH98" s="73">
        <f t="shared" si="18"/>
        <v>0</v>
      </c>
      <c r="AI98" s="74">
        <f t="shared" si="31"/>
        <v>0</v>
      </c>
    </row>
    <row r="99" spans="1:35" ht="18" thickBot="1" x14ac:dyDescent="0.25">
      <c r="A99" s="113"/>
      <c r="B99" s="110"/>
      <c r="C99" s="100" t="s">
        <v>21</v>
      </c>
      <c r="D99" s="44">
        <v>1</v>
      </c>
      <c r="E99" s="15"/>
      <c r="F99" s="44">
        <v>1</v>
      </c>
      <c r="G99" s="15"/>
      <c r="H99" s="44">
        <v>1</v>
      </c>
      <c r="I99" s="15"/>
      <c r="J99" s="44">
        <v>1</v>
      </c>
      <c r="K99" s="15"/>
      <c r="L99" s="77">
        <f t="shared" si="29"/>
        <v>4</v>
      </c>
      <c r="M99" s="84">
        <f t="shared" si="30"/>
        <v>100</v>
      </c>
      <c r="N99" s="44">
        <v>1</v>
      </c>
      <c r="O99" s="15"/>
      <c r="P99" s="44">
        <v>1</v>
      </c>
      <c r="Q99" s="15"/>
      <c r="R99" s="44">
        <v>1</v>
      </c>
      <c r="S99" s="15"/>
      <c r="T99" s="44"/>
      <c r="U99" s="15"/>
      <c r="V99" s="44">
        <v>1</v>
      </c>
      <c r="W99" s="15"/>
      <c r="X99" s="44">
        <v>1</v>
      </c>
      <c r="Y99" s="15"/>
      <c r="Z99" s="44"/>
      <c r="AA99" s="15"/>
      <c r="AB99" s="44">
        <v>1</v>
      </c>
      <c r="AC99" s="15"/>
      <c r="AD99" s="44">
        <v>1</v>
      </c>
      <c r="AE99" s="15"/>
      <c r="AF99" s="44">
        <v>1</v>
      </c>
      <c r="AG99" s="15"/>
      <c r="AH99" s="77">
        <f t="shared" si="18"/>
        <v>8</v>
      </c>
      <c r="AI99" s="78">
        <f t="shared" si="31"/>
        <v>80</v>
      </c>
    </row>
    <row r="100" spans="1:35" ht="43" customHeight="1" x14ac:dyDescent="0.2">
      <c r="A100" s="111" t="s">
        <v>147</v>
      </c>
      <c r="B100" s="114" t="s">
        <v>172</v>
      </c>
      <c r="C100" s="115"/>
    </row>
    <row r="101" spans="1:35" ht="32" customHeight="1" x14ac:dyDescent="0.2">
      <c r="A101" s="112"/>
      <c r="B101" s="116" t="s">
        <v>161</v>
      </c>
      <c r="C101" s="117"/>
    </row>
    <row r="102" spans="1:35" ht="62" customHeight="1" x14ac:dyDescent="0.2">
      <c r="A102" s="112"/>
      <c r="B102" s="116" t="s">
        <v>177</v>
      </c>
      <c r="C102" s="117"/>
    </row>
    <row r="103" spans="1:35" ht="61" customHeight="1" thickBot="1" x14ac:dyDescent="0.25">
      <c r="A103" s="113"/>
      <c r="B103" s="118" t="s">
        <v>173</v>
      </c>
      <c r="C103" s="119"/>
    </row>
  </sheetData>
  <mergeCells count="48">
    <mergeCell ref="R2:S2"/>
    <mergeCell ref="B25:B28"/>
    <mergeCell ref="D1:M1"/>
    <mergeCell ref="F2:G2"/>
    <mergeCell ref="L2:M2"/>
    <mergeCell ref="D2:E2"/>
    <mergeCell ref="B13:B20"/>
    <mergeCell ref="B9:B12"/>
    <mergeCell ref="B21:B24"/>
    <mergeCell ref="H2:I2"/>
    <mergeCell ref="J2:K2"/>
    <mergeCell ref="A33:A72"/>
    <mergeCell ref="B39:B47"/>
    <mergeCell ref="B48:B49"/>
    <mergeCell ref="B50:B53"/>
    <mergeCell ref="B54:B62"/>
    <mergeCell ref="B63:B66"/>
    <mergeCell ref="B67:B68"/>
    <mergeCell ref="B69:B70"/>
    <mergeCell ref="B71:B72"/>
    <mergeCell ref="B35:B38"/>
    <mergeCell ref="B29:B32"/>
    <mergeCell ref="A9:A32"/>
    <mergeCell ref="N1:AI1"/>
    <mergeCell ref="V2:W2"/>
    <mergeCell ref="X2:Y2"/>
    <mergeCell ref="Z2:AA2"/>
    <mergeCell ref="AD2:AE2"/>
    <mergeCell ref="AF2:AG2"/>
    <mergeCell ref="AH2:AI2"/>
    <mergeCell ref="AB2:AC2"/>
    <mergeCell ref="N2:O2"/>
    <mergeCell ref="P2:Q2"/>
    <mergeCell ref="T2:U2"/>
    <mergeCell ref="A1:A4"/>
    <mergeCell ref="A5:A8"/>
    <mergeCell ref="B5:B8"/>
    <mergeCell ref="B96:B99"/>
    <mergeCell ref="A100:A103"/>
    <mergeCell ref="B100:C100"/>
    <mergeCell ref="B101:C101"/>
    <mergeCell ref="B102:C102"/>
    <mergeCell ref="B103:C103"/>
    <mergeCell ref="A73:A99"/>
    <mergeCell ref="B73:B77"/>
    <mergeCell ref="B78:B87"/>
    <mergeCell ref="B88:B91"/>
    <mergeCell ref="B92:B9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tro</vt:lpstr>
      <vt:lpstr>All stud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son Clemenceau</dc:creator>
  <cp:lastModifiedBy>Alisson Clemenceau</cp:lastModifiedBy>
  <dcterms:created xsi:type="dcterms:W3CDTF">2024-10-16T14:03:15Z</dcterms:created>
  <dcterms:modified xsi:type="dcterms:W3CDTF">2025-02-09T16:29:35Z</dcterms:modified>
</cp:coreProperties>
</file>